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A\Desktop\TRABAJO LENOVO\Paper Kinia\Plant Cell and Enviroment\Supplemental\"/>
    </mc:Choice>
  </mc:AlternateContent>
  <xr:revisionPtr revIDLastSave="0" documentId="13_ncr:1_{5E9B4C31-656A-41CC-BCE7-BF40D4FDB6AF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 fold change" sheetId="1" r:id="rId1"/>
    <sheet name="Functional categories" sheetId="2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5" uniqueCount="239">
  <si>
    <t>Protein ID</t>
  </si>
  <si>
    <t>AT2G29420</t>
  </si>
  <si>
    <t>Q9ZW24</t>
  </si>
  <si>
    <t>Glutathione S-transferase U7 OS=Arabidopsis thaliana GN=GSTU7 PE=2 SV=1</t>
  </si>
  <si>
    <t>AT1G06670</t>
  </si>
  <si>
    <t>F4IDQ6</t>
  </si>
  <si>
    <t>reversed DExH-box ATP-dependent RNA helicase DExH2 OS=Arabidopsis thaliana GN=NIPE=1 SV=1</t>
  </si>
  <si>
    <t>AT5G04290</t>
  </si>
  <si>
    <t>F4JW79</t>
  </si>
  <si>
    <t>Protein RNA-directed DNA methylation 3 OS=Arabidopsis thaliana GN=RDM3 PE=1 SV=1</t>
  </si>
  <si>
    <t>AT3G62360</t>
  </si>
  <si>
    <t>Q9LZQ4</t>
  </si>
  <si>
    <t>Carbohydrate-binding-like fold OS=Arabidopsis thaliana GN=T12C14_60 PE=4 SV=1</t>
  </si>
  <si>
    <t>AT1G69530</t>
  </si>
  <si>
    <t>Q9C554</t>
  </si>
  <si>
    <t>Expansin-A1 OS=Arabidopsis thaliana GN=EXPA1 PE=2 SV=1</t>
  </si>
  <si>
    <t>AT2G23420</t>
  </si>
  <si>
    <t>Q84WV8</t>
  </si>
  <si>
    <t>Nicotinate phosphoribosyltransferase 2 OS=Arabidopsis thaliana GN=NAPRT2 PE=2 SV=1</t>
  </si>
  <si>
    <t>AT1G18270</t>
  </si>
  <si>
    <t>F4IAP5</t>
  </si>
  <si>
    <t>Ketose-bisphosphate aldolase class-II family protein OS=Arabidopsis thaliana GN=At1g18270 PE=4 SV=1</t>
  </si>
  <si>
    <t>AT2G34070</t>
  </si>
  <si>
    <t>O22960</t>
  </si>
  <si>
    <t>Protein trichome birefringence-like 37 OS=Arabidopsis thaliana GN=TBL37 PE=2 SV=2</t>
  </si>
  <si>
    <t>AT2G20890</t>
  </si>
  <si>
    <t>Q9SKT0</t>
  </si>
  <si>
    <t>Protein THYLAKOID FORMATION 1, chloroplastic OS=Arabidopsis thaliana GN=THF1 PE=1 SV=1</t>
  </si>
  <si>
    <t>AT5G44090</t>
  </si>
  <si>
    <t>Q9XGR4</t>
  </si>
  <si>
    <t>Serine/threonine protein phosphatase 2A regulatory subunit B''alpha OS=Arabidopsis thaliana GN=B''ALPHA PE=1 SV=1</t>
  </si>
  <si>
    <t>AT5G21060</t>
  </si>
  <si>
    <t>F4K6Y8</t>
  </si>
  <si>
    <t>Homoserine dehydrogenase OS=Arabidopsis thaliana GN=At5g21060 PE=3 SV=1</t>
  </si>
  <si>
    <t>AT2G45770</t>
  </si>
  <si>
    <t>O80842</t>
  </si>
  <si>
    <t>Cell division protein FtsY homolog, chloroplastic OS=Arabidopsis thaliana GN=CPFTSY PE=1 SV=2</t>
  </si>
  <si>
    <t>AT1G30510</t>
  </si>
  <si>
    <t>Q9S9P8</t>
  </si>
  <si>
    <t>Ferredoxin--NADP reductase, root isozyme 2, chloroplastic OS=Arabidopsis thaliana GN=RFNR2 PE=1 SV=1</t>
  </si>
  <si>
    <t>AT4G12750</t>
  </si>
  <si>
    <t>F4JRF5</t>
  </si>
  <si>
    <t>reversed Homeobox-DDT domain protein RLT3 OS=Arabidopsis thaliana GN=RLT3 PE=3 SV=1</t>
  </si>
  <si>
    <t>AT1G50600</t>
  </si>
  <si>
    <t>Q8H125</t>
  </si>
  <si>
    <t>Scarecrow-like protein 5 OS=Arabidopsis thaliana GN=SCL5 PE=2 SV=1</t>
  </si>
  <si>
    <t>AT3G20320</t>
  </si>
  <si>
    <t>Q9LTR2</t>
  </si>
  <si>
    <t>Protein TRIGALACTOSYLDIACYLGLYCEROL 2, chloroplastic OS=Arabidopsis thaliana GN=TGD2 PE=1 SV=1</t>
  </si>
  <si>
    <t>AT5G38940</t>
  </si>
  <si>
    <t>Q9FMA8</t>
  </si>
  <si>
    <t>Germin-like protein subfamily 1 member 11 OS=Arabidopsis thaliana GN=At5g38940 PE=2 SV=1</t>
  </si>
  <si>
    <t>AT1G14320</t>
  </si>
  <si>
    <t>Q93VT9</t>
  </si>
  <si>
    <t>60S ribosomal protein L10-1 OS=Arabidopsis thaliana GN=RPL10A PE=1 SV=1</t>
  </si>
  <si>
    <t>AT1G79650</t>
  </si>
  <si>
    <t>Q84L33</t>
  </si>
  <si>
    <t>Ubiquitin receptor RAD23b OS=Arabidopsis thaliana GN=RAD23B PE=1 SV=3</t>
  </si>
  <si>
    <t>AT4G02340</t>
  </si>
  <si>
    <t>O81299</t>
  </si>
  <si>
    <t>AT4g02340 protein OS=Arabidopsis thaliana GN=At4g02340 PE=2 SV=1</t>
  </si>
  <si>
    <t>AT1G04080</t>
  </si>
  <si>
    <t>F4I448</t>
  </si>
  <si>
    <t>Tetratricopeptide repeat (TPR)-like superfamily protein OS=Arabidopsis thaliana GN=PRP39 PE=1 SV=1</t>
  </si>
  <si>
    <t>AT3G23710</t>
  </si>
  <si>
    <t>F4J469</t>
  </si>
  <si>
    <t>Protein TIC 22-like, chloroplastic OS=Arabidopsis thaliana GN=TIC22L PE=3 SV=1</t>
  </si>
  <si>
    <t>AT2G47960</t>
  </si>
  <si>
    <t>O82263</t>
  </si>
  <si>
    <t>At2g47960/T9J23.10 OS=Arabidopsis thaliana GN=At2g47960 PE=2 SV=2</t>
  </si>
  <si>
    <t>AT2G14170</t>
  </si>
  <si>
    <t>Q0WM29</t>
  </si>
  <si>
    <t>Methylmalonate-semialdehyde dehydrogenase [acylating], mitochondrial OS=Arabidopsis thaliana GN=ALDH6B2 PE=1 SV=2</t>
  </si>
  <si>
    <t>AT3G12270</t>
  </si>
  <si>
    <t>Q0WVD6</t>
  </si>
  <si>
    <t>reversed Probable protein arginine N-methyltransferase 3 OS=Arabidopsis thaliana GN=PRMT3 PE=2 SV=1</t>
  </si>
  <si>
    <t>AT5G52520</t>
  </si>
  <si>
    <t>Q9FYR6</t>
  </si>
  <si>
    <t>Proline--tRNA ligase, chloroplastic/mitochondrial OS=Arabidopsis thaliana GN=OVA6 PE=2 SV=1</t>
  </si>
  <si>
    <t>AT5G61510</t>
  </si>
  <si>
    <t>A1L4Y4</t>
  </si>
  <si>
    <t>At5g61510 OS=Arabidopsis thaliana GN=At5g61510 PE=2 SV=1</t>
  </si>
  <si>
    <t>AT5G26210</t>
  </si>
  <si>
    <t>O81488</t>
  </si>
  <si>
    <t>PHD finger protein ALFIN-LIKE 4 OS=Arabidopsis thaliana GN=AL4 PE=1 SV=2</t>
  </si>
  <si>
    <t>AT3G01660</t>
  </si>
  <si>
    <t>Q9SS89</t>
  </si>
  <si>
    <t>At3g01660 OS=Arabidopsis thaliana GN=At3g01660 PE=2 SV=1</t>
  </si>
  <si>
    <t>AT5G39590</t>
  </si>
  <si>
    <t>Q9FKA3</t>
  </si>
  <si>
    <t>TLD-domain containing nucleolar protein OS=Arabidopsis thaliana GN=MIJ24.8 PE=4 SV=1</t>
  </si>
  <si>
    <t>AT2G04530</t>
  </si>
  <si>
    <t>Q8L633</t>
  </si>
  <si>
    <t>tRNase Z TRZ2, chloroplastic OS=Arabidopsis thaliana GN=TRZ2 PE=2 SV=1</t>
  </si>
  <si>
    <t>AT3G01510</t>
  </si>
  <si>
    <t>F4J117</t>
  </si>
  <si>
    <t>reversed Phosphoglucan phosphatase LSF1, chloroplastic OS=Arabidopsis thaliana GN=LSF1 PE=1 SV=1</t>
  </si>
  <si>
    <t>AT4G34260</t>
  </si>
  <si>
    <t>Q8L7W8</t>
  </si>
  <si>
    <t>Alpha-L-fucosidase 2 OS=Arabidopsis thaliana GN=FUC95A PE=1 SV=1</t>
  </si>
  <si>
    <t>AT2G03640</t>
  </si>
  <si>
    <t>F4IT98</t>
  </si>
  <si>
    <t>Nuclear transport factor 2 (NTF2) family protein wiRNA binding (RRM-RBD-RNP motifs) domain-containing protein OS=Arabidopsis thaliana GN=At2g03640 PE=4 SV=1</t>
  </si>
  <si>
    <t>AT1G08830</t>
  </si>
  <si>
    <t>P24704</t>
  </si>
  <si>
    <t>Superoxide dismutase [Cu-Zn] 1 OS=Arabidopsis thaliana GN=CSD1 PE=1 SV=2</t>
  </si>
  <si>
    <t>AT4G34215</t>
  </si>
  <si>
    <t>Q8L9J9</t>
  </si>
  <si>
    <t>Probable carbohydrate esterase At4g34215 OS=Arabidopsis thaliana GN=At4g34215 PE=1 SV=2</t>
  </si>
  <si>
    <t>AT4G38990</t>
  </si>
  <si>
    <t>Q9SVJ4</t>
  </si>
  <si>
    <t>Endoglucanase 22 OS=Arabidopsis thaliana GN=GH9B16 PE=3 SV=1</t>
  </si>
  <si>
    <t>AT1G21600</t>
  </si>
  <si>
    <t>Q9XI19</t>
  </si>
  <si>
    <t>AT1G21600 protein OS=Arabidopsis thaliana GN=F8K7.1 PE=2 SV=1</t>
  </si>
  <si>
    <t>AT5G06580</t>
  </si>
  <si>
    <t>Q94AX4</t>
  </si>
  <si>
    <t>D-lactate dehydrogenase [cytochrome], mitochondrial OS=Arabidopsis thaliana GN=DLD PE=1 SV=1</t>
  </si>
  <si>
    <t>AT2G03420</t>
  </si>
  <si>
    <t>Q9ZQ78</t>
  </si>
  <si>
    <t>Uncharacterized protein At2g03420 OS=Arabidopsis thaliana GN=At2g03420 PE=2 SV=2</t>
  </si>
  <si>
    <t>AT5G12240</t>
  </si>
  <si>
    <t>Q6NQD2</t>
  </si>
  <si>
    <t>At5g12240 OS=Arabidopsis thaliana GN=MXC9.20 PE=2 SV=1</t>
  </si>
  <si>
    <t>AT5G07340</t>
  </si>
  <si>
    <t>Q38798</t>
  </si>
  <si>
    <t>Calnexin homolog 2 OS=Arabidopsis thaliana GN=At5g07340 PE=2 SV=2</t>
  </si>
  <si>
    <t>AT1G66070</t>
  </si>
  <si>
    <t>Q9C8D8</t>
  </si>
  <si>
    <t>Eukaryotic translation initiation factor 3 subunit J OS=Arabidopsis thaliana GN=At1g66070 PE=2 SV=1</t>
  </si>
  <si>
    <t>AT1G51650</t>
  </si>
  <si>
    <t>Q96253</t>
  </si>
  <si>
    <t>ATP synthase subunit epsilon, mitochondrial OS=Arabidopsis thaliana GN=At1g51650 PE=1 SV=3</t>
  </si>
  <si>
    <t>AT1G51060</t>
  </si>
  <si>
    <t>Q9C681</t>
  </si>
  <si>
    <t>Probable histone H2A.1 OS=Arabidopsis thaliana GN=At1g51060 PE=1 SV=1</t>
  </si>
  <si>
    <t>AT3G12130</t>
  </si>
  <si>
    <t>Q9C7C3</t>
  </si>
  <si>
    <t>Zinc finger CCCdomain-containing protein 36 OS=Arabidopsis thaliana GN=At3g12130 PE=2 SV=1</t>
  </si>
  <si>
    <t>AT3G26740</t>
  </si>
  <si>
    <t>Q96500</t>
  </si>
  <si>
    <t>Light-regulated protein 1, chloroplastic OS=Arabidopsis thaliana GN=LIR1 PE=1 SV=1</t>
  </si>
  <si>
    <t>AT3G53430</t>
  </si>
  <si>
    <t>Q9LFH5</t>
  </si>
  <si>
    <t>60S ribosomal protein L12-2 OS=Arabidopsis thaliana GN=RPL12B PE=1 SV=1</t>
  </si>
  <si>
    <t>AT1G45000</t>
  </si>
  <si>
    <t>Q9MAK9</t>
  </si>
  <si>
    <t>26S proteasome regulatory subunit S10B homolog B OS=Arabidopsis thaliana GN=RPT4B PE=1 SV=1</t>
  </si>
  <si>
    <t>AT2G28950</t>
  </si>
  <si>
    <t>Q38865</t>
  </si>
  <si>
    <t>Expansin-A6 OS=Arabidopsis thaliana GN=EXPA6 PE=2 SV=2</t>
  </si>
  <si>
    <t>AT2G30695</t>
  </si>
  <si>
    <t>Q945Q5</t>
  </si>
  <si>
    <t>At2g30700/T11J7.9 OS=Arabidopsis thaliana GN=At2g30695 PE=2 SV=1</t>
  </si>
  <si>
    <t>AT3G07320</t>
  </si>
  <si>
    <t>Q9SRT4</t>
  </si>
  <si>
    <t>O-Glycosyl hydrolases family 17 protein OS=Arabidopsis thaliana GN=F21O3.3 PE=2 SV=1</t>
  </si>
  <si>
    <t>AT2G36835</t>
  </si>
  <si>
    <t>Q8W455</t>
  </si>
  <si>
    <t>Expressed protein OS=Arabidopsis thaliana GN=At2g36835 PE=2 SV=1</t>
  </si>
  <si>
    <t>AT1G20110</t>
  </si>
  <si>
    <t>Q9ASS2</t>
  </si>
  <si>
    <t>Protein FREE1 OS=Arabidopsis thaliana GN=FREE1 PE=1 SV=1</t>
  </si>
  <si>
    <t>AT1G56220</t>
  </si>
  <si>
    <t>Q8LD26</t>
  </si>
  <si>
    <t>Dormancy-associated protein homolog 3 OS=Arabidopsis thaliana GN=At1g56220 PE=1 SV=1</t>
  </si>
  <si>
    <t>AT5G02490</t>
  </si>
  <si>
    <t>P22954</t>
  </si>
  <si>
    <t>Probable mediator of RNA polymerase II transcription subunit 37c OS=Arabidopsis thaliana GN=MED37D PE=1 SV=2</t>
  </si>
  <si>
    <t>AT3G48500</t>
  </si>
  <si>
    <t>F4JF21</t>
  </si>
  <si>
    <t>Protein PLASTID TRANSCRIPTIONALLY ACTIVE 10 OS=Arabidopsis thaliana GN=PTAC10 PE=1 SV=1</t>
  </si>
  <si>
    <t>AT4G24730</t>
  </si>
  <si>
    <t>Q9SB68</t>
  </si>
  <si>
    <t>Manganese-dependent ADP-ribose/CDP-alcohol diphosphatase OS=Arabidopsis thaliana GN=At4g24730 PE=2 SV=1</t>
  </si>
  <si>
    <t>AT5G10010</t>
  </si>
  <si>
    <t>A2RVJ8</t>
  </si>
  <si>
    <t>Protein HEAT INTOLERANT 4 OS=Arabidopsis thaliana GN=HIT4 PE=1 SV=1</t>
  </si>
  <si>
    <t>AT1G11480</t>
  </si>
  <si>
    <t>Q94C21</t>
  </si>
  <si>
    <t>At1g11480/T23J18_15 OS=Arabidopsis thaliana GN=At1g11480 PE=1 SV=1</t>
  </si>
  <si>
    <t>AT3G15260</t>
  </si>
  <si>
    <t>Q9LDA7</t>
  </si>
  <si>
    <t>Probable protein phosphatase 2C 39 OS=Arabidopsis thaliana GN=At3g15260 PE=2 SV=1</t>
  </si>
  <si>
    <t>AT1G53645</t>
  </si>
  <si>
    <t>Q9C8L9</t>
  </si>
  <si>
    <t>At1g53640/F22G10.8 OS=Arabidopsis thaliana GN=F22G10.8 PE=2 SV=1</t>
  </si>
  <si>
    <t>AT4G28706</t>
  </si>
  <si>
    <t>F4JM15</t>
  </si>
  <si>
    <t>PfkB-like carbohydrate kinase family protein OS=Arabidopsis thaliana GN=At4g28706 PE=3 SV=1</t>
  </si>
  <si>
    <t>AT2G20900</t>
  </si>
  <si>
    <t>Q9C5E5</t>
  </si>
  <si>
    <t>reversed Diacylglycerol kinase 5 OS=Arabidopsis thaliana GN=DGK5 PE=2 SV=1</t>
  </si>
  <si>
    <t>Description</t>
  </si>
  <si>
    <t>nucleus</t>
  </si>
  <si>
    <t>cytosol</t>
  </si>
  <si>
    <t>plastid</t>
  </si>
  <si>
    <t>n,c</t>
  </si>
  <si>
    <t>mitochondrion</t>
  </si>
  <si>
    <t>extracellular</t>
  </si>
  <si>
    <t>golgi</t>
  </si>
  <si>
    <t>ER</t>
  </si>
  <si>
    <t>peroxisome</t>
  </si>
  <si>
    <t>Aminoacids metabolism</t>
  </si>
  <si>
    <t>Cell wall</t>
  </si>
  <si>
    <t>Development</t>
  </si>
  <si>
    <t>DNA</t>
  </si>
  <si>
    <t>Miscelaneous</t>
  </si>
  <si>
    <t>Protein</t>
  </si>
  <si>
    <t>Redox metabolism</t>
  </si>
  <si>
    <t>RNA</t>
  </si>
  <si>
    <t>Signalling</t>
  </si>
  <si>
    <t>AT1G18170</t>
  </si>
  <si>
    <t>Q9LDY5</t>
  </si>
  <si>
    <t>Peptidyl-prolyl cis-trans isomerase FKBP17-2, chloroplastic OS=Arabidopsis thaliana GN=FKBP17-2 PE=1 SV=1</t>
  </si>
  <si>
    <t>nucleus, cytosol</t>
  </si>
  <si>
    <t>Accesion
number</t>
  </si>
  <si>
    <t>Fold change
(log2)</t>
  </si>
  <si>
    <t>qValue
(FDR)</t>
  </si>
  <si>
    <t>Subcellular
location</t>
  </si>
  <si>
    <t>AT1G22940</t>
  </si>
  <si>
    <t>Q5M731</t>
  </si>
  <si>
    <t>Thiamine biosynthetic bifunctional enzyme TH1, chloroplastic OS=Arabidopsis thaliana GN=TH1 PE=1 SV=1</t>
  </si>
  <si>
    <t>Secondary metabolism</t>
  </si>
  <si>
    <t>AT4G14210</t>
  </si>
  <si>
    <t>Q07356</t>
  </si>
  <si>
    <t>15-cis-phytoene desaturase, chloroplastic/chromoplastic OS=Arabidopsis thaliana GN=PDS PE=1 SV=1</t>
  </si>
  <si>
    <t>Co-factor and vitamin metabolism</t>
  </si>
  <si>
    <t>Lipid metabolism</t>
  </si>
  <si>
    <t>Minor CHO metabolism</t>
  </si>
  <si>
    <t>OPP</t>
  </si>
  <si>
    <t>Stress</t>
  </si>
  <si>
    <t>Not assigned</t>
  </si>
  <si>
    <t>Mitochondrial electron transport</t>
  </si>
  <si>
    <t>AT2G22250</t>
  </si>
  <si>
    <t>Q9SIE1</t>
  </si>
  <si>
    <t>Bifunctional aspartate aminotransferase and glutamate/aspartate-prephenate aminotransferase OS=Arabidopsis thaliana GN=PAT PE=1 SV=2</t>
  </si>
  <si>
    <r>
      <t>Table S4:</t>
    </r>
    <r>
      <rPr>
        <sz val="11"/>
        <rFont val="Calibri"/>
        <family val="2"/>
        <scheme val="minor"/>
      </rPr>
      <t xml:space="preserve"> list of proteins that are differentially expressed by fungal VCs in leaves of WT plants with a "likely" statistical significance level (fungal VC-treated vs. non-treated plants). DEPs are classified by fold-change     </t>
    </r>
  </si>
  <si>
    <r>
      <t>Table S4:</t>
    </r>
    <r>
      <rPr>
        <sz val="11"/>
        <rFont val="Calibri"/>
        <family val="2"/>
        <scheme val="minor"/>
      </rPr>
      <t xml:space="preserve"> list of proteins that are differentially expressed by fungal VCs in leaves of WT plants with a "likely" statistical significance level (fungal VC-treated vs. non-treated plants). DEPs are classified according to their func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Fill="1"/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left" vertical="center"/>
    </xf>
    <xf numFmtId="0" fontId="4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0" fontId="2" fillId="0" borderId="7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4" xfId="0" applyFont="1" applyBorder="1"/>
    <xf numFmtId="0" fontId="3" fillId="0" borderId="10" xfId="0" applyFont="1" applyBorder="1"/>
    <xf numFmtId="0" fontId="3" fillId="0" borderId="0" xfId="0" applyFont="1" applyBorder="1" applyAlignment="1">
      <alignment horizontal="center"/>
    </xf>
    <xf numFmtId="0" fontId="3" fillId="0" borderId="11" xfId="0" applyFont="1" applyBorder="1"/>
    <xf numFmtId="0" fontId="3" fillId="0" borderId="7" xfId="0" applyFont="1" applyBorder="1"/>
    <xf numFmtId="0" fontId="2" fillId="0" borderId="4" xfId="0" applyFont="1" applyBorder="1"/>
    <xf numFmtId="0" fontId="3" fillId="0" borderId="7" xfId="0" applyFont="1" applyFill="1" applyBorder="1"/>
    <xf numFmtId="0" fontId="3" fillId="0" borderId="8" xfId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" fillId="0" borderId="9" xfId="0" applyFont="1" applyFill="1" applyBorder="1"/>
    <xf numFmtId="0" fontId="3" fillId="0" borderId="4" xfId="0" applyFont="1" applyFill="1" applyBorder="1"/>
    <xf numFmtId="0" fontId="3" fillId="0" borderId="5" xfId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6" xfId="0" applyFont="1" applyFill="1" applyBorder="1"/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/>
    <xf numFmtId="0" fontId="2" fillId="0" borderId="7" xfId="0" applyFont="1" applyFill="1" applyBorder="1"/>
    <xf numFmtId="0" fontId="3" fillId="0" borderId="2" xfId="0" applyFont="1" applyFill="1" applyBorder="1"/>
    <xf numFmtId="0" fontId="3" fillId="0" borderId="1" xfId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Fill="1" applyBorder="1"/>
    <xf numFmtId="0" fontId="0" fillId="0" borderId="4" xfId="0" applyFont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/>
    <xf numFmtId="0" fontId="0" fillId="0" borderId="10" xfId="0" applyFont="1" applyBorder="1"/>
    <xf numFmtId="0" fontId="0" fillId="0" borderId="0" xfId="0" applyFont="1" applyBorder="1" applyAlignment="1">
      <alignment horizontal="center"/>
    </xf>
    <xf numFmtId="0" fontId="0" fillId="0" borderId="11" xfId="0" applyFont="1" applyBorder="1"/>
    <xf numFmtId="0" fontId="0" fillId="0" borderId="10" xfId="0" applyFont="1" applyFill="1" applyBorder="1"/>
    <xf numFmtId="0" fontId="0" fillId="0" borderId="0" xfId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1" xfId="0" applyFont="1" applyFill="1" applyBorder="1"/>
    <xf numFmtId="0" fontId="0" fillId="0" borderId="4" xfId="0" applyFont="1" applyFill="1" applyBorder="1"/>
    <xf numFmtId="0" fontId="0" fillId="0" borderId="5" xfId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/>
    <xf numFmtId="0" fontId="0" fillId="0" borderId="0" xfId="0" applyFont="1"/>
  </cellXfs>
  <cellStyles count="2">
    <cellStyle name="Incorrecto" xfId="1" builtinId="27"/>
    <cellStyle name="Normal" xfId="0" builtinId="0"/>
  </cellStyles>
  <dxfs count="8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72"/>
  <sheetViews>
    <sheetView zoomScale="80" zoomScaleNormal="80" zoomScalePageLayoutView="80" workbookViewId="0">
      <selection activeCell="A2" sqref="A2"/>
    </sheetView>
  </sheetViews>
  <sheetFormatPr baseColWidth="10" defaultColWidth="11.42578125" defaultRowHeight="15" x14ac:dyDescent="0.25"/>
  <cols>
    <col min="1" max="1" width="11.28515625" style="1" customWidth="1"/>
    <col min="2" max="2" width="12.28515625" style="2" customWidth="1"/>
    <col min="3" max="3" width="11.28515625" style="2" customWidth="1"/>
    <col min="4" max="4" width="9" style="2" customWidth="1"/>
    <col min="5" max="5" width="17.85546875" style="2" customWidth="1"/>
    <col min="6" max="6" width="131.42578125" style="1" customWidth="1"/>
    <col min="7" max="16384" width="11.42578125" style="1"/>
  </cols>
  <sheetData>
    <row r="2" spans="1:6" x14ac:dyDescent="0.25">
      <c r="A2" s="3" t="s">
        <v>237</v>
      </c>
    </row>
    <row r="4" spans="1:6" ht="45" x14ac:dyDescent="0.25">
      <c r="A4" s="7" t="s">
        <v>216</v>
      </c>
      <c r="B4" s="6" t="s">
        <v>0</v>
      </c>
      <c r="C4" s="5" t="s">
        <v>217</v>
      </c>
      <c r="D4" s="5" t="s">
        <v>218</v>
      </c>
      <c r="E4" s="5" t="s">
        <v>219</v>
      </c>
      <c r="F4" s="8" t="s">
        <v>193</v>
      </c>
    </row>
    <row r="5" spans="1:6" x14ac:dyDescent="0.25">
      <c r="A5" s="37" t="s">
        <v>1</v>
      </c>
      <c r="B5" s="38" t="s">
        <v>2</v>
      </c>
      <c r="C5" s="38">
        <v>-1.407</v>
      </c>
      <c r="D5" s="38">
        <v>2.3E-2</v>
      </c>
      <c r="E5" s="38" t="s">
        <v>195</v>
      </c>
      <c r="F5" s="39" t="s">
        <v>3</v>
      </c>
    </row>
    <row r="6" spans="1:6" x14ac:dyDescent="0.25">
      <c r="A6" s="40" t="s">
        <v>4</v>
      </c>
      <c r="B6" s="41" t="s">
        <v>5</v>
      </c>
      <c r="C6" s="41">
        <v>-1.3089999999999999</v>
      </c>
      <c r="D6" s="41">
        <v>4.2999999999999997E-2</v>
      </c>
      <c r="E6" s="41" t="s">
        <v>194</v>
      </c>
      <c r="F6" s="42" t="s">
        <v>6</v>
      </c>
    </row>
    <row r="7" spans="1:6" x14ac:dyDescent="0.25">
      <c r="A7" s="40" t="s">
        <v>7</v>
      </c>
      <c r="B7" s="41" t="s">
        <v>8</v>
      </c>
      <c r="C7" s="41">
        <v>-1.0580000000000001</v>
      </c>
      <c r="D7" s="41">
        <v>4.2000000000000003E-2</v>
      </c>
      <c r="E7" s="41" t="s">
        <v>194</v>
      </c>
      <c r="F7" s="42" t="s">
        <v>9</v>
      </c>
    </row>
    <row r="8" spans="1:6" x14ac:dyDescent="0.25">
      <c r="A8" s="40" t="s">
        <v>10</v>
      </c>
      <c r="B8" s="41" t="s">
        <v>11</v>
      </c>
      <c r="C8" s="41">
        <v>-0.83699999999999997</v>
      </c>
      <c r="D8" s="41">
        <v>1.2E-2</v>
      </c>
      <c r="E8" s="41" t="s">
        <v>201</v>
      </c>
      <c r="F8" s="42" t="s">
        <v>12</v>
      </c>
    </row>
    <row r="9" spans="1:6" x14ac:dyDescent="0.25">
      <c r="A9" s="40" t="s">
        <v>13</v>
      </c>
      <c r="B9" s="41" t="s">
        <v>14</v>
      </c>
      <c r="C9" s="41">
        <v>-0.70199999999999996</v>
      </c>
      <c r="D9" s="41">
        <v>1.6E-2</v>
      </c>
      <c r="E9" s="41" t="s">
        <v>199</v>
      </c>
      <c r="F9" s="42" t="s">
        <v>15</v>
      </c>
    </row>
    <row r="10" spans="1:6" x14ac:dyDescent="0.25">
      <c r="A10" s="40" t="s">
        <v>16</v>
      </c>
      <c r="B10" s="41" t="s">
        <v>17</v>
      </c>
      <c r="C10" s="41">
        <v>-0.69399999999999995</v>
      </c>
      <c r="D10" s="41">
        <v>1.6E-2</v>
      </c>
      <c r="E10" s="41" t="s">
        <v>195</v>
      </c>
      <c r="F10" s="42" t="s">
        <v>18</v>
      </c>
    </row>
    <row r="11" spans="1:6" x14ac:dyDescent="0.25">
      <c r="A11" s="40" t="s">
        <v>19</v>
      </c>
      <c r="B11" s="41" t="s">
        <v>20</v>
      </c>
      <c r="C11" s="41">
        <v>-0.67400000000000004</v>
      </c>
      <c r="D11" s="41">
        <v>1.4999999999999999E-2</v>
      </c>
      <c r="E11" s="41" t="s">
        <v>195</v>
      </c>
      <c r="F11" s="42" t="s">
        <v>21</v>
      </c>
    </row>
    <row r="12" spans="1:6" x14ac:dyDescent="0.25">
      <c r="A12" s="40" t="s">
        <v>22</v>
      </c>
      <c r="B12" s="41" t="s">
        <v>23</v>
      </c>
      <c r="C12" s="41">
        <v>-0.66800000000000004</v>
      </c>
      <c r="D12" s="41">
        <v>1.2999999999999999E-2</v>
      </c>
      <c r="E12" s="41" t="s">
        <v>199</v>
      </c>
      <c r="F12" s="42" t="s">
        <v>24</v>
      </c>
    </row>
    <row r="13" spans="1:6" x14ac:dyDescent="0.25">
      <c r="A13" s="43" t="s">
        <v>234</v>
      </c>
      <c r="B13" s="44" t="s">
        <v>235</v>
      </c>
      <c r="C13" s="44">
        <v>-0.622</v>
      </c>
      <c r="D13" s="44">
        <v>1.2999999999999999E-2</v>
      </c>
      <c r="E13" s="45" t="s">
        <v>196</v>
      </c>
      <c r="F13" s="46" t="s">
        <v>236</v>
      </c>
    </row>
    <row r="14" spans="1:6" x14ac:dyDescent="0.25">
      <c r="A14" s="40" t="s">
        <v>25</v>
      </c>
      <c r="B14" s="41" t="s">
        <v>26</v>
      </c>
      <c r="C14" s="41">
        <v>-0.60899999999999999</v>
      </c>
      <c r="D14" s="41">
        <v>3.3000000000000002E-2</v>
      </c>
      <c r="E14" s="41" t="s">
        <v>196</v>
      </c>
      <c r="F14" s="42" t="s">
        <v>27</v>
      </c>
    </row>
    <row r="15" spans="1:6" x14ac:dyDescent="0.25">
      <c r="A15" s="40" t="s">
        <v>28</v>
      </c>
      <c r="B15" s="41" t="s">
        <v>29</v>
      </c>
      <c r="C15" s="41">
        <v>-0.60399999999999998</v>
      </c>
      <c r="D15" s="41">
        <v>1.2999999999999999E-2</v>
      </c>
      <c r="E15" s="41" t="s">
        <v>195</v>
      </c>
      <c r="F15" s="42" t="s">
        <v>30</v>
      </c>
    </row>
    <row r="16" spans="1:6" x14ac:dyDescent="0.25">
      <c r="A16" s="40" t="s">
        <v>31</v>
      </c>
      <c r="B16" s="41" t="s">
        <v>32</v>
      </c>
      <c r="C16" s="41">
        <v>-0.59499999999999997</v>
      </c>
      <c r="D16" s="41">
        <v>1.2E-2</v>
      </c>
      <c r="E16" s="41" t="s">
        <v>195</v>
      </c>
      <c r="F16" s="42" t="s">
        <v>33</v>
      </c>
    </row>
    <row r="17" spans="1:6" x14ac:dyDescent="0.25">
      <c r="A17" s="40" t="s">
        <v>34</v>
      </c>
      <c r="B17" s="41" t="s">
        <v>35</v>
      </c>
      <c r="C17" s="41">
        <v>-0.58399999999999996</v>
      </c>
      <c r="D17" s="41">
        <v>1.4E-2</v>
      </c>
      <c r="E17" s="41" t="s">
        <v>196</v>
      </c>
      <c r="F17" s="42" t="s">
        <v>36</v>
      </c>
    </row>
    <row r="18" spans="1:6" x14ac:dyDescent="0.25">
      <c r="A18" s="40" t="s">
        <v>37</v>
      </c>
      <c r="B18" s="41" t="s">
        <v>38</v>
      </c>
      <c r="C18" s="41">
        <v>-0.55100000000000005</v>
      </c>
      <c r="D18" s="41">
        <v>3.4000000000000002E-2</v>
      </c>
      <c r="E18" s="41" t="s">
        <v>196</v>
      </c>
      <c r="F18" s="42" t="s">
        <v>39</v>
      </c>
    </row>
    <row r="19" spans="1:6" x14ac:dyDescent="0.25">
      <c r="A19" s="40" t="s">
        <v>40</v>
      </c>
      <c r="B19" s="41" t="s">
        <v>41</v>
      </c>
      <c r="C19" s="41">
        <v>-0.52700000000000002</v>
      </c>
      <c r="D19" s="41">
        <v>1.4E-2</v>
      </c>
      <c r="E19" s="41" t="s">
        <v>194</v>
      </c>
      <c r="F19" s="42" t="s">
        <v>42</v>
      </c>
    </row>
    <row r="20" spans="1:6" x14ac:dyDescent="0.25">
      <c r="A20" s="40" t="s">
        <v>43</v>
      </c>
      <c r="B20" s="41" t="s">
        <v>44</v>
      </c>
      <c r="C20" s="41">
        <v>-0.52500000000000002</v>
      </c>
      <c r="D20" s="41">
        <v>3.5999999999999997E-2</v>
      </c>
      <c r="E20" s="41" t="s">
        <v>194</v>
      </c>
      <c r="F20" s="42" t="s">
        <v>45</v>
      </c>
    </row>
    <row r="21" spans="1:6" x14ac:dyDescent="0.25">
      <c r="A21" s="40" t="s">
        <v>46</v>
      </c>
      <c r="B21" s="41" t="s">
        <v>47</v>
      </c>
      <c r="C21" s="41">
        <v>-0.499</v>
      </c>
      <c r="D21" s="41">
        <v>1.7999999999999999E-2</v>
      </c>
      <c r="E21" s="41" t="s">
        <v>196</v>
      </c>
      <c r="F21" s="42" t="s">
        <v>48</v>
      </c>
    </row>
    <row r="22" spans="1:6" x14ac:dyDescent="0.25">
      <c r="A22" s="40" t="s">
        <v>49</v>
      </c>
      <c r="B22" s="41" t="s">
        <v>50</v>
      </c>
      <c r="C22" s="41">
        <v>-0.47699999999999998</v>
      </c>
      <c r="D22" s="41">
        <v>1.0999999999999999E-2</v>
      </c>
      <c r="E22" s="41" t="s">
        <v>199</v>
      </c>
      <c r="F22" s="42" t="s">
        <v>51</v>
      </c>
    </row>
    <row r="23" spans="1:6" x14ac:dyDescent="0.25">
      <c r="A23" s="40" t="s">
        <v>52</v>
      </c>
      <c r="B23" s="41" t="s">
        <v>53</v>
      </c>
      <c r="C23" s="41">
        <v>-0.47399999999999998</v>
      </c>
      <c r="D23" s="41">
        <v>1.2999999999999999E-2</v>
      </c>
      <c r="E23" s="41" t="s">
        <v>195</v>
      </c>
      <c r="F23" s="42" t="s">
        <v>54</v>
      </c>
    </row>
    <row r="24" spans="1:6" x14ac:dyDescent="0.25">
      <c r="A24" s="40" t="s">
        <v>55</v>
      </c>
      <c r="B24" s="41" t="s">
        <v>56</v>
      </c>
      <c r="C24" s="41">
        <v>-0.47299999999999998</v>
      </c>
      <c r="D24" s="41">
        <v>1.2999999999999999E-2</v>
      </c>
      <c r="E24" s="41" t="s">
        <v>194</v>
      </c>
      <c r="F24" s="42" t="s">
        <v>57</v>
      </c>
    </row>
    <row r="25" spans="1:6" x14ac:dyDescent="0.25">
      <c r="A25" s="40" t="s">
        <v>58</v>
      </c>
      <c r="B25" s="41" t="s">
        <v>59</v>
      </c>
      <c r="C25" s="41">
        <v>-0.46</v>
      </c>
      <c r="D25" s="41">
        <v>1.6E-2</v>
      </c>
      <c r="E25" s="41" t="s">
        <v>202</v>
      </c>
      <c r="F25" s="42" t="s">
        <v>60</v>
      </c>
    </row>
    <row r="26" spans="1:6" x14ac:dyDescent="0.25">
      <c r="A26" s="40" t="s">
        <v>220</v>
      </c>
      <c r="B26" s="44" t="s">
        <v>221</v>
      </c>
      <c r="C26" s="44">
        <v>-0.45</v>
      </c>
      <c r="D26" s="44">
        <v>1.0999999999999999E-2</v>
      </c>
      <c r="E26" s="41" t="s">
        <v>196</v>
      </c>
      <c r="F26" s="42" t="s">
        <v>222</v>
      </c>
    </row>
    <row r="27" spans="1:6" x14ac:dyDescent="0.25">
      <c r="A27" s="40" t="s">
        <v>61</v>
      </c>
      <c r="B27" s="41" t="s">
        <v>62</v>
      </c>
      <c r="C27" s="41">
        <v>-0.44900000000000001</v>
      </c>
      <c r="D27" s="41">
        <v>0.04</v>
      </c>
      <c r="E27" s="41" t="s">
        <v>194</v>
      </c>
      <c r="F27" s="42" t="s">
        <v>63</v>
      </c>
    </row>
    <row r="28" spans="1:6" x14ac:dyDescent="0.25">
      <c r="A28" s="40" t="s">
        <v>64</v>
      </c>
      <c r="B28" s="41" t="s">
        <v>65</v>
      </c>
      <c r="C28" s="41">
        <v>-0.44400000000000001</v>
      </c>
      <c r="D28" s="41">
        <v>3.2000000000000001E-2</v>
      </c>
      <c r="E28" s="41" t="s">
        <v>196</v>
      </c>
      <c r="F28" s="42" t="s">
        <v>66</v>
      </c>
    </row>
    <row r="29" spans="1:6" x14ac:dyDescent="0.25">
      <c r="A29" s="43" t="s">
        <v>224</v>
      </c>
      <c r="B29" s="44" t="s">
        <v>225</v>
      </c>
      <c r="C29" s="44">
        <v>-0.437</v>
      </c>
      <c r="D29" s="44">
        <v>1.0999999999999999E-2</v>
      </c>
      <c r="E29" s="45" t="s">
        <v>196</v>
      </c>
      <c r="F29" s="46" t="s">
        <v>226</v>
      </c>
    </row>
    <row r="30" spans="1:6" x14ac:dyDescent="0.25">
      <c r="A30" s="40" t="s">
        <v>67</v>
      </c>
      <c r="B30" s="41" t="s">
        <v>68</v>
      </c>
      <c r="C30" s="41">
        <v>-0.43099999999999999</v>
      </c>
      <c r="D30" s="41">
        <v>1.0999999999999999E-2</v>
      </c>
      <c r="E30" s="41" t="s">
        <v>200</v>
      </c>
      <c r="F30" s="42" t="s">
        <v>69</v>
      </c>
    </row>
    <row r="31" spans="1:6" x14ac:dyDescent="0.25">
      <c r="A31" s="40" t="s">
        <v>70</v>
      </c>
      <c r="B31" s="41" t="s">
        <v>71</v>
      </c>
      <c r="C31" s="41">
        <v>-0.41199999999999998</v>
      </c>
      <c r="D31" s="41">
        <v>0.02</v>
      </c>
      <c r="E31" s="41" t="s">
        <v>198</v>
      </c>
      <c r="F31" s="42" t="s">
        <v>72</v>
      </c>
    </row>
    <row r="32" spans="1:6" x14ac:dyDescent="0.25">
      <c r="A32" s="40" t="s">
        <v>73</v>
      </c>
      <c r="B32" s="41" t="s">
        <v>74</v>
      </c>
      <c r="C32" s="41">
        <v>-0.40500000000000003</v>
      </c>
      <c r="D32" s="41">
        <v>1.0999999999999999E-2</v>
      </c>
      <c r="E32" s="41" t="s">
        <v>194</v>
      </c>
      <c r="F32" s="42" t="s">
        <v>75</v>
      </c>
    </row>
    <row r="33" spans="1:6" x14ac:dyDescent="0.25">
      <c r="A33" s="40" t="s">
        <v>76</v>
      </c>
      <c r="B33" s="41" t="s">
        <v>77</v>
      </c>
      <c r="C33" s="41">
        <v>-0.39700000000000002</v>
      </c>
      <c r="D33" s="41">
        <v>3.3000000000000002E-2</v>
      </c>
      <c r="E33" s="41" t="s">
        <v>196</v>
      </c>
      <c r="F33" s="42" t="s">
        <v>78</v>
      </c>
    </row>
    <row r="34" spans="1:6" x14ac:dyDescent="0.25">
      <c r="A34" s="40" t="s">
        <v>79</v>
      </c>
      <c r="B34" s="41" t="s">
        <v>80</v>
      </c>
      <c r="C34" s="41">
        <v>-0.38700000000000001</v>
      </c>
      <c r="D34" s="41">
        <v>1.2999999999999999E-2</v>
      </c>
      <c r="E34" s="41" t="s">
        <v>198</v>
      </c>
      <c r="F34" s="42" t="s">
        <v>81</v>
      </c>
    </row>
    <row r="35" spans="1:6" x14ac:dyDescent="0.25">
      <c r="A35" s="40" t="s">
        <v>85</v>
      </c>
      <c r="B35" s="41" t="s">
        <v>86</v>
      </c>
      <c r="C35" s="41">
        <v>-0.38400000000000001</v>
      </c>
      <c r="D35" s="41">
        <v>0.05</v>
      </c>
      <c r="E35" s="41" t="s">
        <v>198</v>
      </c>
      <c r="F35" s="42" t="s">
        <v>87</v>
      </c>
    </row>
    <row r="36" spans="1:6" x14ac:dyDescent="0.25">
      <c r="A36" s="40" t="s">
        <v>82</v>
      </c>
      <c r="B36" s="41" t="s">
        <v>83</v>
      </c>
      <c r="C36" s="41">
        <v>-0.38400000000000001</v>
      </c>
      <c r="D36" s="41">
        <v>1.2E-2</v>
      </c>
      <c r="E36" s="41" t="s">
        <v>194</v>
      </c>
      <c r="F36" s="42" t="s">
        <v>84</v>
      </c>
    </row>
    <row r="37" spans="1:6" x14ac:dyDescent="0.25">
      <c r="A37" s="40" t="s">
        <v>88</v>
      </c>
      <c r="B37" s="41" t="s">
        <v>89</v>
      </c>
      <c r="C37" s="41">
        <v>-0.38300000000000001</v>
      </c>
      <c r="D37" s="41">
        <v>1.2E-2</v>
      </c>
      <c r="E37" s="41" t="s">
        <v>200</v>
      </c>
      <c r="F37" s="42" t="s">
        <v>90</v>
      </c>
    </row>
    <row r="38" spans="1:6" x14ac:dyDescent="0.25">
      <c r="A38" s="40" t="s">
        <v>91</v>
      </c>
      <c r="B38" s="41" t="s">
        <v>92</v>
      </c>
      <c r="C38" s="41">
        <v>-0.36299999999999999</v>
      </c>
      <c r="D38" s="41">
        <v>1.4999999999999999E-2</v>
      </c>
      <c r="E38" s="41" t="s">
        <v>196</v>
      </c>
      <c r="F38" s="42" t="s">
        <v>93</v>
      </c>
    </row>
    <row r="39" spans="1:6" x14ac:dyDescent="0.25">
      <c r="A39" s="40" t="s">
        <v>94</v>
      </c>
      <c r="B39" s="41" t="s">
        <v>95</v>
      </c>
      <c r="C39" s="41">
        <v>-0.36099999999999999</v>
      </c>
      <c r="D39" s="41">
        <v>3.5999999999999997E-2</v>
      </c>
      <c r="E39" s="41" t="s">
        <v>196</v>
      </c>
      <c r="F39" s="42" t="s">
        <v>96</v>
      </c>
    </row>
    <row r="40" spans="1:6" x14ac:dyDescent="0.25">
      <c r="A40" s="40" t="s">
        <v>97</v>
      </c>
      <c r="B40" s="41" t="s">
        <v>98</v>
      </c>
      <c r="C40" s="41">
        <v>-0.35399999999999998</v>
      </c>
      <c r="D40" s="41">
        <v>1.0999999999999999E-2</v>
      </c>
      <c r="E40" s="41" t="s">
        <v>199</v>
      </c>
      <c r="F40" s="42" t="s">
        <v>99</v>
      </c>
    </row>
    <row r="41" spans="1:6" x14ac:dyDescent="0.25">
      <c r="A41" s="40" t="s">
        <v>100</v>
      </c>
      <c r="B41" s="41" t="s">
        <v>101</v>
      </c>
      <c r="C41" s="41">
        <v>-0.35199999999999998</v>
      </c>
      <c r="D41" s="41">
        <v>3.3000000000000002E-2</v>
      </c>
      <c r="E41" s="41" t="s">
        <v>194</v>
      </c>
      <c r="F41" s="42" t="s">
        <v>102</v>
      </c>
    </row>
    <row r="42" spans="1:6" x14ac:dyDescent="0.25">
      <c r="A42" s="40" t="s">
        <v>103</v>
      </c>
      <c r="B42" s="41" t="s">
        <v>104</v>
      </c>
      <c r="C42" s="41">
        <v>-0.35099999999999998</v>
      </c>
      <c r="D42" s="41">
        <v>1.2999999999999999E-2</v>
      </c>
      <c r="E42" s="41" t="s">
        <v>195</v>
      </c>
      <c r="F42" s="42" t="s">
        <v>105</v>
      </c>
    </row>
    <row r="43" spans="1:6" x14ac:dyDescent="0.25">
      <c r="A43" s="43" t="s">
        <v>212</v>
      </c>
      <c r="B43" s="45" t="s">
        <v>213</v>
      </c>
      <c r="C43" s="45">
        <v>-0.35</v>
      </c>
      <c r="D43" s="45">
        <v>1.6E-2</v>
      </c>
      <c r="E43" s="45" t="s">
        <v>196</v>
      </c>
      <c r="F43" s="46" t="s">
        <v>214</v>
      </c>
    </row>
    <row r="44" spans="1:6" x14ac:dyDescent="0.25">
      <c r="A44" s="40" t="s">
        <v>112</v>
      </c>
      <c r="B44" s="41" t="s">
        <v>113</v>
      </c>
      <c r="C44" s="41">
        <v>0.35499999999999998</v>
      </c>
      <c r="D44" s="41">
        <v>1.2E-2</v>
      </c>
      <c r="E44" s="41" t="s">
        <v>196</v>
      </c>
      <c r="F44" s="42" t="s">
        <v>114</v>
      </c>
    </row>
    <row r="45" spans="1:6" x14ac:dyDescent="0.25">
      <c r="A45" s="40" t="s">
        <v>106</v>
      </c>
      <c r="B45" s="41" t="s">
        <v>107</v>
      </c>
      <c r="C45" s="41">
        <v>0.35499999999999998</v>
      </c>
      <c r="D45" s="41">
        <v>1.0999999999999999E-2</v>
      </c>
      <c r="E45" s="41" t="s">
        <v>195</v>
      </c>
      <c r="F45" s="42" t="s">
        <v>108</v>
      </c>
    </row>
    <row r="46" spans="1:6" x14ac:dyDescent="0.25">
      <c r="A46" s="40" t="s">
        <v>109</v>
      </c>
      <c r="B46" s="41" t="s">
        <v>110</v>
      </c>
      <c r="C46" s="41">
        <v>0.35499999999999998</v>
      </c>
      <c r="D46" s="41">
        <v>1.2999999999999999E-2</v>
      </c>
      <c r="E46" s="41" t="s">
        <v>199</v>
      </c>
      <c r="F46" s="42" t="s">
        <v>111</v>
      </c>
    </row>
    <row r="47" spans="1:6" x14ac:dyDescent="0.25">
      <c r="A47" s="40" t="s">
        <v>118</v>
      </c>
      <c r="B47" s="41" t="s">
        <v>119</v>
      </c>
      <c r="C47" s="41">
        <v>0.36099999999999999</v>
      </c>
      <c r="D47" s="41">
        <v>1.0999999999999999E-2</v>
      </c>
      <c r="E47" s="41" t="s">
        <v>196</v>
      </c>
      <c r="F47" s="42" t="s">
        <v>120</v>
      </c>
    </row>
    <row r="48" spans="1:6" x14ac:dyDescent="0.25">
      <c r="A48" s="40" t="s">
        <v>115</v>
      </c>
      <c r="B48" s="41" t="s">
        <v>116</v>
      </c>
      <c r="C48" s="41">
        <v>0.36099999999999999</v>
      </c>
      <c r="D48" s="41">
        <v>1.2E-2</v>
      </c>
      <c r="E48" s="41" t="s">
        <v>198</v>
      </c>
      <c r="F48" s="42" t="s">
        <v>117</v>
      </c>
    </row>
    <row r="49" spans="1:6" x14ac:dyDescent="0.25">
      <c r="A49" s="40" t="s">
        <v>121</v>
      </c>
      <c r="B49" s="41" t="s">
        <v>122</v>
      </c>
      <c r="C49" s="41">
        <v>0.36199999999999999</v>
      </c>
      <c r="D49" s="41">
        <v>1.0999999999999999E-2</v>
      </c>
      <c r="E49" s="41" t="s">
        <v>195</v>
      </c>
      <c r="F49" s="42" t="s">
        <v>123</v>
      </c>
    </row>
    <row r="50" spans="1:6" x14ac:dyDescent="0.25">
      <c r="A50" s="40" t="s">
        <v>124</v>
      </c>
      <c r="B50" s="41" t="s">
        <v>125</v>
      </c>
      <c r="C50" s="41">
        <v>0.36599999999999999</v>
      </c>
      <c r="D50" s="41">
        <v>1.0999999999999999E-2</v>
      </c>
      <c r="E50" s="41" t="s">
        <v>201</v>
      </c>
      <c r="F50" s="42" t="s">
        <v>126</v>
      </c>
    </row>
    <row r="51" spans="1:6" x14ac:dyDescent="0.25">
      <c r="A51" s="40" t="s">
        <v>127</v>
      </c>
      <c r="B51" s="41" t="s">
        <v>128</v>
      </c>
      <c r="C51" s="41">
        <v>0.36899999999999999</v>
      </c>
      <c r="D51" s="41">
        <v>1.4999999999999999E-2</v>
      </c>
      <c r="E51" s="41" t="s">
        <v>195</v>
      </c>
      <c r="F51" s="42" t="s">
        <v>129</v>
      </c>
    </row>
    <row r="52" spans="1:6" x14ac:dyDescent="0.25">
      <c r="A52" s="40" t="s">
        <v>130</v>
      </c>
      <c r="B52" s="41" t="s">
        <v>131</v>
      </c>
      <c r="C52" s="41">
        <v>0.373</v>
      </c>
      <c r="D52" s="41">
        <v>2.1000000000000001E-2</v>
      </c>
      <c r="E52" s="41" t="s">
        <v>198</v>
      </c>
      <c r="F52" s="42" t="s">
        <v>132</v>
      </c>
    </row>
    <row r="53" spans="1:6" x14ac:dyDescent="0.25">
      <c r="A53" s="16" t="s">
        <v>133</v>
      </c>
      <c r="B53" s="17" t="s">
        <v>134</v>
      </c>
      <c r="C53" s="17">
        <v>0.375</v>
      </c>
      <c r="D53" s="17">
        <v>1.2E-2</v>
      </c>
      <c r="E53" s="17" t="s">
        <v>194</v>
      </c>
      <c r="F53" s="18" t="s">
        <v>135</v>
      </c>
    </row>
    <row r="54" spans="1:6" x14ac:dyDescent="0.25">
      <c r="A54" s="16" t="s">
        <v>136</v>
      </c>
      <c r="B54" s="17" t="s">
        <v>137</v>
      </c>
      <c r="C54" s="17">
        <v>0.38300000000000001</v>
      </c>
      <c r="D54" s="17">
        <v>1.2E-2</v>
      </c>
      <c r="E54" s="17" t="s">
        <v>194</v>
      </c>
      <c r="F54" s="18" t="s">
        <v>138</v>
      </c>
    </row>
    <row r="55" spans="1:6" x14ac:dyDescent="0.25">
      <c r="A55" s="16" t="s">
        <v>139</v>
      </c>
      <c r="B55" s="17" t="s">
        <v>140</v>
      </c>
      <c r="C55" s="17">
        <v>0.38700000000000001</v>
      </c>
      <c r="D55" s="17">
        <v>1.2E-2</v>
      </c>
      <c r="E55" s="17" t="s">
        <v>196</v>
      </c>
      <c r="F55" s="18" t="s">
        <v>141</v>
      </c>
    </row>
    <row r="56" spans="1:6" x14ac:dyDescent="0.25">
      <c r="A56" s="16" t="s">
        <v>142</v>
      </c>
      <c r="B56" s="17" t="s">
        <v>143</v>
      </c>
      <c r="C56" s="17">
        <v>0.38900000000000001</v>
      </c>
      <c r="D56" s="17">
        <v>2.5000000000000001E-2</v>
      </c>
      <c r="E56" s="17" t="s">
        <v>195</v>
      </c>
      <c r="F56" s="18" t="s">
        <v>144</v>
      </c>
    </row>
    <row r="57" spans="1:6" x14ac:dyDescent="0.25">
      <c r="A57" s="16" t="s">
        <v>145</v>
      </c>
      <c r="B57" s="17" t="s">
        <v>146</v>
      </c>
      <c r="C57" s="17">
        <v>0.39</v>
      </c>
      <c r="D57" s="17">
        <v>1.0999999999999999E-2</v>
      </c>
      <c r="E57" s="17" t="s">
        <v>197</v>
      </c>
      <c r="F57" s="18" t="s">
        <v>147</v>
      </c>
    </row>
    <row r="58" spans="1:6" x14ac:dyDescent="0.25">
      <c r="A58" s="16" t="s">
        <v>148</v>
      </c>
      <c r="B58" s="17" t="s">
        <v>149</v>
      </c>
      <c r="C58" s="17">
        <v>0.39300000000000002</v>
      </c>
      <c r="D58" s="17">
        <v>2.1000000000000001E-2</v>
      </c>
      <c r="E58" s="17" t="s">
        <v>199</v>
      </c>
      <c r="F58" s="18" t="s">
        <v>150</v>
      </c>
    </row>
    <row r="59" spans="1:6" x14ac:dyDescent="0.25">
      <c r="A59" s="16" t="s">
        <v>151</v>
      </c>
      <c r="B59" s="17" t="s">
        <v>152</v>
      </c>
      <c r="C59" s="17">
        <v>0.39400000000000002</v>
      </c>
      <c r="D59" s="17">
        <v>1.2999999999999999E-2</v>
      </c>
      <c r="E59" s="17" t="s">
        <v>196</v>
      </c>
      <c r="F59" s="18" t="s">
        <v>153</v>
      </c>
    </row>
    <row r="60" spans="1:6" x14ac:dyDescent="0.25">
      <c r="A60" s="16" t="s">
        <v>154</v>
      </c>
      <c r="B60" s="17" t="s">
        <v>155</v>
      </c>
      <c r="C60" s="17">
        <v>0.40600000000000003</v>
      </c>
      <c r="D60" s="17">
        <v>0.02</v>
      </c>
      <c r="E60" s="17" t="s">
        <v>199</v>
      </c>
      <c r="F60" s="18" t="s">
        <v>156</v>
      </c>
    </row>
    <row r="61" spans="1:6" x14ac:dyDescent="0.25">
      <c r="A61" s="16" t="s">
        <v>157</v>
      </c>
      <c r="B61" s="17" t="s">
        <v>158</v>
      </c>
      <c r="C61" s="17">
        <v>0.42699999999999999</v>
      </c>
      <c r="D61" s="17">
        <v>1.6E-2</v>
      </c>
      <c r="E61" s="17" t="s">
        <v>196</v>
      </c>
      <c r="F61" s="18" t="s">
        <v>159</v>
      </c>
    </row>
    <row r="62" spans="1:6" x14ac:dyDescent="0.25">
      <c r="A62" s="16" t="s">
        <v>160</v>
      </c>
      <c r="B62" s="17" t="s">
        <v>161</v>
      </c>
      <c r="C62" s="17">
        <v>0.47199999999999998</v>
      </c>
      <c r="D62" s="17">
        <v>1.7999999999999999E-2</v>
      </c>
      <c r="E62" s="17" t="s">
        <v>194</v>
      </c>
      <c r="F62" s="18" t="s">
        <v>162</v>
      </c>
    </row>
    <row r="63" spans="1:6" x14ac:dyDescent="0.25">
      <c r="A63" s="16" t="s">
        <v>163</v>
      </c>
      <c r="B63" s="17" t="s">
        <v>164</v>
      </c>
      <c r="C63" s="17">
        <v>0.52100000000000002</v>
      </c>
      <c r="D63" s="17">
        <v>3.5999999999999997E-2</v>
      </c>
      <c r="E63" s="17" t="s">
        <v>194</v>
      </c>
      <c r="F63" s="18" t="s">
        <v>165</v>
      </c>
    </row>
    <row r="64" spans="1:6" x14ac:dyDescent="0.25">
      <c r="A64" s="16" t="s">
        <v>166</v>
      </c>
      <c r="B64" s="17" t="s">
        <v>167</v>
      </c>
      <c r="C64" s="17">
        <v>0.53200000000000003</v>
      </c>
      <c r="D64" s="17">
        <v>3.5999999999999997E-2</v>
      </c>
      <c r="E64" s="17" t="s">
        <v>195</v>
      </c>
      <c r="F64" s="18" t="s">
        <v>168</v>
      </c>
    </row>
    <row r="65" spans="1:6" x14ac:dyDescent="0.25">
      <c r="A65" s="16" t="s">
        <v>169</v>
      </c>
      <c r="B65" s="17" t="s">
        <v>170</v>
      </c>
      <c r="C65" s="17">
        <v>0.58699999999999997</v>
      </c>
      <c r="D65" s="17">
        <v>2.5000000000000001E-2</v>
      </c>
      <c r="E65" s="17" t="s">
        <v>196</v>
      </c>
      <c r="F65" s="18" t="s">
        <v>171</v>
      </c>
    </row>
    <row r="66" spans="1:6" x14ac:dyDescent="0.25">
      <c r="A66" s="16" t="s">
        <v>172</v>
      </c>
      <c r="B66" s="17" t="s">
        <v>173</v>
      </c>
      <c r="C66" s="17">
        <v>0.59</v>
      </c>
      <c r="D66" s="17">
        <v>1.0999999999999999E-2</v>
      </c>
      <c r="E66" s="17" t="s">
        <v>195</v>
      </c>
      <c r="F66" s="18" t="s">
        <v>174</v>
      </c>
    </row>
    <row r="67" spans="1:6" x14ac:dyDescent="0.25">
      <c r="A67" s="16" t="s">
        <v>175</v>
      </c>
      <c r="B67" s="17" t="s">
        <v>176</v>
      </c>
      <c r="C67" s="17">
        <v>0.69699999999999995</v>
      </c>
      <c r="D67" s="17">
        <v>1.9E-2</v>
      </c>
      <c r="E67" s="17" t="s">
        <v>194</v>
      </c>
      <c r="F67" s="18" t="s">
        <v>177</v>
      </c>
    </row>
    <row r="68" spans="1:6" x14ac:dyDescent="0.25">
      <c r="A68" s="16" t="s">
        <v>178</v>
      </c>
      <c r="B68" s="17" t="s">
        <v>179</v>
      </c>
      <c r="C68" s="17">
        <v>0.79400000000000004</v>
      </c>
      <c r="D68" s="17">
        <v>1.2999999999999999E-2</v>
      </c>
      <c r="E68" s="17" t="s">
        <v>195</v>
      </c>
      <c r="F68" s="18" t="s">
        <v>180</v>
      </c>
    </row>
    <row r="69" spans="1:6" x14ac:dyDescent="0.25">
      <c r="A69" s="16" t="s">
        <v>181</v>
      </c>
      <c r="B69" s="17" t="s">
        <v>182</v>
      </c>
      <c r="C69" s="17">
        <v>0.86799999999999999</v>
      </c>
      <c r="D69" s="17">
        <v>4.9000000000000002E-2</v>
      </c>
      <c r="E69" s="17" t="s">
        <v>195</v>
      </c>
      <c r="F69" s="18" t="s">
        <v>183</v>
      </c>
    </row>
    <row r="70" spans="1:6" x14ac:dyDescent="0.25">
      <c r="A70" s="16" t="s">
        <v>184</v>
      </c>
      <c r="B70" s="17" t="s">
        <v>185</v>
      </c>
      <c r="C70" s="17">
        <v>1.0249999999999999</v>
      </c>
      <c r="D70" s="17">
        <v>4.3999999999999997E-2</v>
      </c>
      <c r="E70" s="17" t="s">
        <v>198</v>
      </c>
      <c r="F70" s="18" t="s">
        <v>186</v>
      </c>
    </row>
    <row r="71" spans="1:6" x14ac:dyDescent="0.25">
      <c r="A71" s="16" t="s">
        <v>187</v>
      </c>
      <c r="B71" s="17" t="s">
        <v>188</v>
      </c>
      <c r="C71" s="17">
        <v>1.1919999999999999</v>
      </c>
      <c r="D71" s="17">
        <v>2.9000000000000001E-2</v>
      </c>
      <c r="E71" s="17" t="s">
        <v>196</v>
      </c>
      <c r="F71" s="18" t="s">
        <v>189</v>
      </c>
    </row>
    <row r="72" spans="1:6" x14ac:dyDescent="0.25">
      <c r="A72" s="19" t="s">
        <v>190</v>
      </c>
      <c r="B72" s="13" t="s">
        <v>191</v>
      </c>
      <c r="C72" s="13">
        <v>1.7749999999999999</v>
      </c>
      <c r="D72" s="13">
        <v>3.7999999999999999E-2</v>
      </c>
      <c r="E72" s="13" t="s">
        <v>195</v>
      </c>
      <c r="F72" s="14" t="s">
        <v>192</v>
      </c>
    </row>
  </sheetData>
  <sortState xmlns:xlrd2="http://schemas.microsoft.com/office/spreadsheetml/2017/richdata2" ref="A5:F74">
    <sortCondition ref="C5:C74"/>
  </sortState>
  <phoneticPr fontId="5" type="noConversion"/>
  <conditionalFormatting sqref="B62">
    <cfRule type="duplicateValues" dxfId="84" priority="79"/>
  </conditionalFormatting>
  <conditionalFormatting sqref="A73:A1048576 A3 A40:A67 A5:A38">
    <cfRule type="duplicateValues" dxfId="83" priority="78"/>
  </conditionalFormatting>
  <conditionalFormatting sqref="B55 B58:B59 B67">
    <cfRule type="duplicateValues" dxfId="82" priority="83"/>
  </conditionalFormatting>
  <conditionalFormatting sqref="F73:F1048576 F2:F3 F40:F67 F5:F38">
    <cfRule type="duplicateValues" dxfId="81" priority="77"/>
  </conditionalFormatting>
  <conditionalFormatting sqref="A73:A1048576 A2:A3 A40:A67 A5:A38">
    <cfRule type="duplicateValues" dxfId="80" priority="76"/>
  </conditionalFormatting>
  <conditionalFormatting sqref="A4">
    <cfRule type="duplicateValues" dxfId="79" priority="72"/>
  </conditionalFormatting>
  <conditionalFormatting sqref="A4">
    <cfRule type="duplicateValues" dxfId="78" priority="73"/>
  </conditionalFormatting>
  <conditionalFormatting sqref="F4">
    <cfRule type="duplicateValues" dxfId="77" priority="74"/>
  </conditionalFormatting>
  <conditionalFormatting sqref="B4">
    <cfRule type="duplicateValues" dxfId="76" priority="75"/>
  </conditionalFormatting>
  <conditionalFormatting sqref="A4">
    <cfRule type="duplicateValues" dxfId="75" priority="71"/>
  </conditionalFormatting>
  <conditionalFormatting sqref="A72">
    <cfRule type="duplicateValues" dxfId="74" priority="59"/>
  </conditionalFormatting>
  <conditionalFormatting sqref="A72">
    <cfRule type="duplicateValues" dxfId="73" priority="60"/>
  </conditionalFormatting>
  <conditionalFormatting sqref="F72">
    <cfRule type="duplicateValues" dxfId="72" priority="61"/>
  </conditionalFormatting>
  <conditionalFormatting sqref="A72">
    <cfRule type="duplicateValues" dxfId="71" priority="62"/>
  </conditionalFormatting>
  <conditionalFormatting sqref="A72">
    <cfRule type="duplicateValues" dxfId="70" priority="63"/>
  </conditionalFormatting>
  <conditionalFormatting sqref="B72">
    <cfRule type="duplicateValues" dxfId="69" priority="64"/>
  </conditionalFormatting>
  <conditionalFormatting sqref="A72">
    <cfRule type="duplicateValues" dxfId="68" priority="58"/>
  </conditionalFormatting>
  <conditionalFormatting sqref="A68">
    <cfRule type="duplicateValues" dxfId="67" priority="37"/>
  </conditionalFormatting>
  <conditionalFormatting sqref="A68">
    <cfRule type="duplicateValues" dxfId="66" priority="38"/>
  </conditionalFormatting>
  <conditionalFormatting sqref="F68">
    <cfRule type="duplicateValues" dxfId="65" priority="39"/>
  </conditionalFormatting>
  <conditionalFormatting sqref="A68">
    <cfRule type="duplicateValues" dxfId="64" priority="40"/>
  </conditionalFormatting>
  <conditionalFormatting sqref="A68">
    <cfRule type="duplicateValues" dxfId="63" priority="41"/>
  </conditionalFormatting>
  <conditionalFormatting sqref="B68">
    <cfRule type="duplicateValues" dxfId="62" priority="42"/>
  </conditionalFormatting>
  <conditionalFormatting sqref="A68">
    <cfRule type="duplicateValues" dxfId="61" priority="36"/>
  </conditionalFormatting>
  <conditionalFormatting sqref="B68">
    <cfRule type="duplicateValues" dxfId="60" priority="35"/>
  </conditionalFormatting>
  <conditionalFormatting sqref="A68">
    <cfRule type="duplicateValues" dxfId="59" priority="34"/>
  </conditionalFormatting>
  <conditionalFormatting sqref="A69">
    <cfRule type="duplicateValues" dxfId="58" priority="29"/>
  </conditionalFormatting>
  <conditionalFormatting sqref="A69">
    <cfRule type="duplicateValues" dxfId="57" priority="30"/>
  </conditionalFormatting>
  <conditionalFormatting sqref="A69">
    <cfRule type="duplicateValues" dxfId="56" priority="31"/>
  </conditionalFormatting>
  <conditionalFormatting sqref="A69">
    <cfRule type="duplicateValues" dxfId="55" priority="32"/>
  </conditionalFormatting>
  <conditionalFormatting sqref="B69">
    <cfRule type="duplicateValues" dxfId="54" priority="33"/>
  </conditionalFormatting>
  <conditionalFormatting sqref="F69">
    <cfRule type="duplicateValues" dxfId="53" priority="28"/>
  </conditionalFormatting>
  <conditionalFormatting sqref="A69">
    <cfRule type="duplicateValues" dxfId="52" priority="27"/>
  </conditionalFormatting>
  <conditionalFormatting sqref="B69">
    <cfRule type="duplicateValues" dxfId="51" priority="26"/>
  </conditionalFormatting>
  <conditionalFormatting sqref="A69">
    <cfRule type="duplicateValues" dxfId="50" priority="25"/>
  </conditionalFormatting>
  <conditionalFormatting sqref="A71">
    <cfRule type="duplicateValues" dxfId="49" priority="19"/>
  </conditionalFormatting>
  <conditionalFormatting sqref="A71">
    <cfRule type="duplicateValues" dxfId="48" priority="20"/>
  </conditionalFormatting>
  <conditionalFormatting sqref="F71">
    <cfRule type="duplicateValues" dxfId="47" priority="21"/>
  </conditionalFormatting>
  <conditionalFormatting sqref="A71">
    <cfRule type="duplicateValues" dxfId="46" priority="22"/>
  </conditionalFormatting>
  <conditionalFormatting sqref="A71">
    <cfRule type="duplicateValues" dxfId="45" priority="23"/>
  </conditionalFormatting>
  <conditionalFormatting sqref="B71">
    <cfRule type="duplicateValues" dxfId="44" priority="24"/>
  </conditionalFormatting>
  <conditionalFormatting sqref="A71">
    <cfRule type="duplicateValues" dxfId="43" priority="18"/>
  </conditionalFormatting>
  <conditionalFormatting sqref="B71">
    <cfRule type="duplicateValues" dxfId="42" priority="17"/>
  </conditionalFormatting>
  <conditionalFormatting sqref="B71:B1048576 B1:B69">
    <cfRule type="duplicateValues" dxfId="41" priority="2"/>
  </conditionalFormatting>
  <conditionalFormatting sqref="B1:B1048576">
    <cfRule type="duplicateValues" dxfId="40" priority="1"/>
  </conditionalFormatting>
  <conditionalFormatting sqref="B63:B66 B56:B57 B60:B61">
    <cfRule type="duplicateValues" dxfId="39" priority="423"/>
  </conditionalFormatting>
  <conditionalFormatting sqref="A74:A1048576 A3 A54:A55 A57:A60 A62 A64 A66">
    <cfRule type="duplicateValues" dxfId="38" priority="426"/>
  </conditionalFormatting>
  <conditionalFormatting sqref="A54:A55 A74:B1048576 A57:A60 A62 A64 A66 B5:B38 A3:B3 B2 B40:B54">
    <cfRule type="duplicateValues" dxfId="37" priority="440"/>
  </conditionalFormatting>
  <pageMargins left="0.70000000000000007" right="0.70000000000000007" top="0.75000000000000011" bottom="0.75000000000000011" header="0.30000000000000004" footer="0.30000000000000004"/>
  <pageSetup paperSize="9" scale="6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F135"/>
  <sheetViews>
    <sheetView tabSelected="1" workbookViewId="0">
      <selection activeCell="A2" sqref="A2"/>
    </sheetView>
  </sheetViews>
  <sheetFormatPr baseColWidth="10" defaultColWidth="11.42578125" defaultRowHeight="15" x14ac:dyDescent="0.25"/>
  <cols>
    <col min="1" max="1" width="12.140625" style="1" customWidth="1"/>
    <col min="2" max="2" width="11.85546875" style="2" customWidth="1"/>
    <col min="3" max="3" width="12.28515625" style="2" customWidth="1"/>
    <col min="4" max="4" width="11.42578125" style="2" bestFit="1" customWidth="1"/>
    <col min="5" max="5" width="17.28515625" style="2" customWidth="1"/>
    <col min="6" max="6" width="152.140625" style="1" bestFit="1" customWidth="1"/>
    <col min="7" max="16384" width="11.42578125" style="1"/>
  </cols>
  <sheetData>
    <row r="2" spans="1:6" x14ac:dyDescent="0.25">
      <c r="A2" s="3" t="s">
        <v>238</v>
      </c>
    </row>
    <row r="3" spans="1:6" x14ac:dyDescent="0.25">
      <c r="A3" s="3"/>
    </row>
    <row r="4" spans="1:6" ht="30" x14ac:dyDescent="0.25">
      <c r="A4" s="7" t="s">
        <v>216</v>
      </c>
      <c r="B4" s="6" t="s">
        <v>0</v>
      </c>
      <c r="C4" s="5" t="s">
        <v>217</v>
      </c>
      <c r="D4" s="5" t="s">
        <v>218</v>
      </c>
      <c r="E4" s="5" t="s">
        <v>219</v>
      </c>
      <c r="F4" s="8" t="s">
        <v>193</v>
      </c>
    </row>
    <row r="5" spans="1:6" x14ac:dyDescent="0.25">
      <c r="A5" s="9"/>
      <c r="B5" s="10"/>
      <c r="C5" s="10"/>
      <c r="D5" s="10"/>
      <c r="E5" s="10"/>
      <c r="F5" s="11"/>
    </row>
    <row r="6" spans="1:6" x14ac:dyDescent="0.25">
      <c r="A6" s="12" t="s">
        <v>203</v>
      </c>
      <c r="B6" s="13"/>
      <c r="C6" s="13"/>
      <c r="D6" s="13"/>
      <c r="E6" s="13"/>
      <c r="F6" s="14"/>
    </row>
    <row r="7" spans="1:6" s="51" customFormat="1" x14ac:dyDescent="0.25">
      <c r="A7" s="47" t="s">
        <v>234</v>
      </c>
      <c r="B7" s="48" t="s">
        <v>235</v>
      </c>
      <c r="C7" s="48">
        <v>-0.622</v>
      </c>
      <c r="D7" s="48">
        <v>1.2999999999999999E-2</v>
      </c>
      <c r="E7" s="49" t="s">
        <v>196</v>
      </c>
      <c r="F7" s="50" t="s">
        <v>236</v>
      </c>
    </row>
    <row r="8" spans="1:6" x14ac:dyDescent="0.25">
      <c r="A8" s="16" t="s">
        <v>31</v>
      </c>
      <c r="B8" s="17" t="s">
        <v>32</v>
      </c>
      <c r="C8" s="17">
        <v>-0.59499999999999997</v>
      </c>
      <c r="D8" s="17">
        <v>1.2E-2</v>
      </c>
      <c r="E8" s="17" t="s">
        <v>195</v>
      </c>
      <c r="F8" s="18" t="s">
        <v>33</v>
      </c>
    </row>
    <row r="9" spans="1:6" x14ac:dyDescent="0.25">
      <c r="A9" s="16" t="s">
        <v>70</v>
      </c>
      <c r="B9" s="17" t="s">
        <v>71</v>
      </c>
      <c r="C9" s="17">
        <v>-0.41199999999999998</v>
      </c>
      <c r="D9" s="17">
        <v>0.02</v>
      </c>
      <c r="E9" s="17" t="s">
        <v>198</v>
      </c>
      <c r="F9" s="18" t="s">
        <v>72</v>
      </c>
    </row>
    <row r="10" spans="1:6" x14ac:dyDescent="0.25">
      <c r="A10" s="20"/>
      <c r="B10" s="10"/>
      <c r="C10" s="10"/>
      <c r="D10" s="10"/>
      <c r="E10" s="10"/>
      <c r="F10" s="11"/>
    </row>
    <row r="11" spans="1:6" x14ac:dyDescent="0.25">
      <c r="A11" s="12" t="s">
        <v>204</v>
      </c>
      <c r="B11" s="13"/>
      <c r="C11" s="13"/>
      <c r="D11" s="13"/>
      <c r="E11" s="13"/>
      <c r="F11" s="14"/>
    </row>
    <row r="12" spans="1:6" x14ac:dyDescent="0.25">
      <c r="A12" s="15" t="s">
        <v>13</v>
      </c>
      <c r="B12" s="10" t="s">
        <v>14</v>
      </c>
      <c r="C12" s="10">
        <v>-0.70199999999999996</v>
      </c>
      <c r="D12" s="10">
        <v>1.6E-2</v>
      </c>
      <c r="E12" s="10" t="s">
        <v>199</v>
      </c>
      <c r="F12" s="11" t="s">
        <v>15</v>
      </c>
    </row>
    <row r="13" spans="1:6" x14ac:dyDescent="0.25">
      <c r="A13" s="19" t="s">
        <v>148</v>
      </c>
      <c r="B13" s="13" t="s">
        <v>149</v>
      </c>
      <c r="C13" s="13">
        <v>0.39300000000000002</v>
      </c>
      <c r="D13" s="13">
        <v>2.1000000000000001E-2</v>
      </c>
      <c r="E13" s="13" t="s">
        <v>199</v>
      </c>
      <c r="F13" s="14" t="s">
        <v>150</v>
      </c>
    </row>
    <row r="14" spans="1:6" x14ac:dyDescent="0.25">
      <c r="A14" s="15"/>
      <c r="B14" s="10"/>
      <c r="C14" s="10"/>
      <c r="D14" s="10"/>
      <c r="E14" s="10"/>
      <c r="F14" s="11"/>
    </row>
    <row r="15" spans="1:6" x14ac:dyDescent="0.25">
      <c r="A15" s="12" t="s">
        <v>227</v>
      </c>
      <c r="B15" s="13"/>
      <c r="C15" s="13"/>
      <c r="D15" s="13"/>
      <c r="E15" s="13"/>
      <c r="F15" s="14"/>
    </row>
    <row r="16" spans="1:6" x14ac:dyDescent="0.25">
      <c r="A16" s="15" t="s">
        <v>16</v>
      </c>
      <c r="B16" s="10" t="s">
        <v>17</v>
      </c>
      <c r="C16" s="10">
        <v>-0.69399999999999995</v>
      </c>
      <c r="D16" s="10">
        <v>1.6E-2</v>
      </c>
      <c r="E16" s="10" t="s">
        <v>195</v>
      </c>
      <c r="F16" s="11" t="s">
        <v>18</v>
      </c>
    </row>
    <row r="17" spans="1:6" s="4" customFormat="1" x14ac:dyDescent="0.25">
      <c r="A17" s="21" t="s">
        <v>220</v>
      </c>
      <c r="B17" s="22" t="s">
        <v>221</v>
      </c>
      <c r="C17" s="22">
        <v>-0.45</v>
      </c>
      <c r="D17" s="22">
        <v>1.0999999999999999E-2</v>
      </c>
      <c r="E17" s="23" t="s">
        <v>196</v>
      </c>
      <c r="F17" s="24" t="s">
        <v>222</v>
      </c>
    </row>
    <row r="18" spans="1:6" s="4" customFormat="1" x14ac:dyDescent="0.25">
      <c r="A18" s="25"/>
      <c r="B18" s="26"/>
      <c r="C18" s="26"/>
      <c r="D18" s="26"/>
      <c r="E18" s="27"/>
      <c r="F18" s="28"/>
    </row>
    <row r="19" spans="1:6" x14ac:dyDescent="0.25">
      <c r="A19" s="12" t="s">
        <v>205</v>
      </c>
      <c r="B19" s="13"/>
      <c r="C19" s="13"/>
      <c r="D19" s="13"/>
      <c r="E19" s="13"/>
      <c r="F19" s="14"/>
    </row>
    <row r="20" spans="1:6" x14ac:dyDescent="0.25">
      <c r="A20" s="15" t="s">
        <v>43</v>
      </c>
      <c r="B20" s="10" t="s">
        <v>44</v>
      </c>
      <c r="C20" s="10">
        <v>-0.52500000000000002</v>
      </c>
      <c r="D20" s="10">
        <v>3.5999999999999997E-2</v>
      </c>
      <c r="E20" s="10" t="s">
        <v>194</v>
      </c>
      <c r="F20" s="11" t="s">
        <v>45</v>
      </c>
    </row>
    <row r="21" spans="1:6" x14ac:dyDescent="0.25">
      <c r="A21" s="19" t="s">
        <v>163</v>
      </c>
      <c r="B21" s="13" t="s">
        <v>164</v>
      </c>
      <c r="C21" s="13">
        <v>0.52100000000000002</v>
      </c>
      <c r="D21" s="13">
        <v>3.5999999999999997E-2</v>
      </c>
      <c r="E21" s="13" t="s">
        <v>194</v>
      </c>
      <c r="F21" s="14" t="s">
        <v>165</v>
      </c>
    </row>
    <row r="22" spans="1:6" x14ac:dyDescent="0.25">
      <c r="A22" s="15"/>
      <c r="B22" s="10"/>
      <c r="C22" s="10"/>
      <c r="D22" s="10"/>
      <c r="E22" s="10"/>
      <c r="F22" s="11"/>
    </row>
    <row r="23" spans="1:6" x14ac:dyDescent="0.25">
      <c r="A23" s="12" t="s">
        <v>206</v>
      </c>
      <c r="B23" s="13"/>
      <c r="C23" s="13"/>
      <c r="D23" s="13"/>
      <c r="E23" s="13"/>
      <c r="F23" s="14"/>
    </row>
    <row r="24" spans="1:6" x14ac:dyDescent="0.25">
      <c r="A24" s="15" t="s">
        <v>4</v>
      </c>
      <c r="B24" s="10" t="s">
        <v>5</v>
      </c>
      <c r="C24" s="10">
        <v>-1.3089999999999999</v>
      </c>
      <c r="D24" s="10">
        <v>4.2999999999999997E-2</v>
      </c>
      <c r="E24" s="10" t="s">
        <v>194</v>
      </c>
      <c r="F24" s="11" t="s">
        <v>6</v>
      </c>
    </row>
    <row r="25" spans="1:6" x14ac:dyDescent="0.25">
      <c r="A25" s="16" t="s">
        <v>55</v>
      </c>
      <c r="B25" s="17" t="s">
        <v>56</v>
      </c>
      <c r="C25" s="17">
        <v>-0.47299999999999998</v>
      </c>
      <c r="D25" s="17">
        <v>1.2999999999999999E-2</v>
      </c>
      <c r="E25" s="17" t="s">
        <v>194</v>
      </c>
      <c r="F25" s="18" t="s">
        <v>57</v>
      </c>
    </row>
    <row r="26" spans="1:6" x14ac:dyDescent="0.25">
      <c r="A26" s="19" t="s">
        <v>133</v>
      </c>
      <c r="B26" s="13" t="s">
        <v>134</v>
      </c>
      <c r="C26" s="13">
        <v>0.375</v>
      </c>
      <c r="D26" s="13">
        <v>1.2E-2</v>
      </c>
      <c r="E26" s="13" t="s">
        <v>194</v>
      </c>
      <c r="F26" s="14" t="s">
        <v>135</v>
      </c>
    </row>
    <row r="27" spans="1:6" x14ac:dyDescent="0.25">
      <c r="A27" s="20"/>
      <c r="B27" s="10"/>
      <c r="C27" s="10"/>
      <c r="D27" s="10"/>
      <c r="E27" s="10"/>
      <c r="F27" s="11"/>
    </row>
    <row r="28" spans="1:6" x14ac:dyDescent="0.25">
      <c r="A28" s="12" t="s">
        <v>228</v>
      </c>
      <c r="B28" s="13"/>
      <c r="C28" s="13"/>
      <c r="D28" s="13"/>
      <c r="E28" s="13"/>
      <c r="F28" s="14"/>
    </row>
    <row r="29" spans="1:6" x14ac:dyDescent="0.25">
      <c r="A29" s="15" t="s">
        <v>190</v>
      </c>
      <c r="B29" s="10" t="s">
        <v>191</v>
      </c>
      <c r="C29" s="10">
        <v>1.7749999999999999</v>
      </c>
      <c r="D29" s="10">
        <v>3.7999999999999999E-2</v>
      </c>
      <c r="E29" s="10" t="s">
        <v>195</v>
      </c>
      <c r="F29" s="11" t="s">
        <v>192</v>
      </c>
    </row>
    <row r="30" spans="1:6" x14ac:dyDescent="0.25">
      <c r="A30" s="15"/>
      <c r="B30" s="10"/>
      <c r="C30" s="10"/>
      <c r="D30" s="10"/>
      <c r="E30" s="10"/>
      <c r="F30" s="11"/>
    </row>
    <row r="31" spans="1:6" x14ac:dyDescent="0.25">
      <c r="A31" s="12" t="s">
        <v>229</v>
      </c>
      <c r="B31" s="13"/>
      <c r="C31" s="13"/>
      <c r="D31" s="13"/>
      <c r="E31" s="13"/>
      <c r="F31" s="14"/>
    </row>
    <row r="32" spans="1:6" x14ac:dyDescent="0.25">
      <c r="A32" s="29" t="s">
        <v>187</v>
      </c>
      <c r="B32" s="30" t="s">
        <v>188</v>
      </c>
      <c r="C32" s="30">
        <v>1.1919999999999999</v>
      </c>
      <c r="D32" s="30">
        <v>2.9000000000000001E-2</v>
      </c>
      <c r="E32" s="30" t="s">
        <v>196</v>
      </c>
      <c r="F32" s="31" t="s">
        <v>189</v>
      </c>
    </row>
    <row r="33" spans="1:6" x14ac:dyDescent="0.25">
      <c r="A33" s="15"/>
      <c r="B33" s="10"/>
      <c r="C33" s="10"/>
      <c r="D33" s="10"/>
      <c r="E33" s="10"/>
      <c r="F33" s="11"/>
    </row>
    <row r="34" spans="1:6" x14ac:dyDescent="0.25">
      <c r="A34" s="12" t="s">
        <v>207</v>
      </c>
      <c r="B34" s="13"/>
      <c r="C34" s="13"/>
      <c r="D34" s="13"/>
      <c r="E34" s="13"/>
      <c r="F34" s="14"/>
    </row>
    <row r="35" spans="1:6" x14ac:dyDescent="0.25">
      <c r="A35" s="15" t="s">
        <v>1</v>
      </c>
      <c r="B35" s="10" t="s">
        <v>2</v>
      </c>
      <c r="C35" s="10">
        <v>-1.407</v>
      </c>
      <c r="D35" s="10">
        <v>2.3E-2</v>
      </c>
      <c r="E35" s="10" t="s">
        <v>195</v>
      </c>
      <c r="F35" s="11" t="s">
        <v>3</v>
      </c>
    </row>
    <row r="36" spans="1:6" x14ac:dyDescent="0.25">
      <c r="A36" s="16" t="s">
        <v>58</v>
      </c>
      <c r="B36" s="17" t="s">
        <v>59</v>
      </c>
      <c r="C36" s="17">
        <v>-0.46</v>
      </c>
      <c r="D36" s="17">
        <v>1.6E-2</v>
      </c>
      <c r="E36" s="17" t="s">
        <v>202</v>
      </c>
      <c r="F36" s="18" t="s">
        <v>60</v>
      </c>
    </row>
    <row r="37" spans="1:6" x14ac:dyDescent="0.25">
      <c r="A37" s="16" t="s">
        <v>73</v>
      </c>
      <c r="B37" s="17" t="s">
        <v>74</v>
      </c>
      <c r="C37" s="17">
        <v>-0.40500000000000003</v>
      </c>
      <c r="D37" s="17">
        <v>1.0999999999999999E-2</v>
      </c>
      <c r="E37" s="17" t="s">
        <v>194</v>
      </c>
      <c r="F37" s="18" t="s">
        <v>75</v>
      </c>
    </row>
    <row r="38" spans="1:6" x14ac:dyDescent="0.25">
      <c r="A38" s="16" t="s">
        <v>79</v>
      </c>
      <c r="B38" s="17" t="s">
        <v>80</v>
      </c>
      <c r="C38" s="17">
        <v>-0.38700000000000001</v>
      </c>
      <c r="D38" s="17">
        <v>1.2999999999999999E-2</v>
      </c>
      <c r="E38" s="17" t="s">
        <v>198</v>
      </c>
      <c r="F38" s="18" t="s">
        <v>81</v>
      </c>
    </row>
    <row r="39" spans="1:6" x14ac:dyDescent="0.25">
      <c r="A39" s="16" t="s">
        <v>94</v>
      </c>
      <c r="B39" s="17" t="s">
        <v>95</v>
      </c>
      <c r="C39" s="17">
        <v>-0.36099999999999999</v>
      </c>
      <c r="D39" s="17">
        <v>3.5999999999999997E-2</v>
      </c>
      <c r="E39" s="17" t="s">
        <v>196</v>
      </c>
      <c r="F39" s="18" t="s">
        <v>96</v>
      </c>
    </row>
    <row r="40" spans="1:6" x14ac:dyDescent="0.25">
      <c r="A40" s="16" t="s">
        <v>109</v>
      </c>
      <c r="B40" s="17" t="s">
        <v>110</v>
      </c>
      <c r="C40" s="17">
        <v>0.35499999999999998</v>
      </c>
      <c r="D40" s="17">
        <v>1.2999999999999999E-2</v>
      </c>
      <c r="E40" s="17" t="s">
        <v>199</v>
      </c>
      <c r="F40" s="18" t="s">
        <v>111</v>
      </c>
    </row>
    <row r="41" spans="1:6" x14ac:dyDescent="0.25">
      <c r="A41" s="16" t="s">
        <v>115</v>
      </c>
      <c r="B41" s="17" t="s">
        <v>116</v>
      </c>
      <c r="C41" s="17">
        <v>0.36099999999999999</v>
      </c>
      <c r="D41" s="17">
        <v>1.2E-2</v>
      </c>
      <c r="E41" s="17" t="s">
        <v>198</v>
      </c>
      <c r="F41" s="18" t="s">
        <v>117</v>
      </c>
    </row>
    <row r="42" spans="1:6" x14ac:dyDescent="0.25">
      <c r="A42" s="19" t="s">
        <v>154</v>
      </c>
      <c r="B42" s="13" t="s">
        <v>155</v>
      </c>
      <c r="C42" s="13">
        <v>0.40600000000000003</v>
      </c>
      <c r="D42" s="13">
        <v>0.02</v>
      </c>
      <c r="E42" s="13" t="s">
        <v>199</v>
      </c>
      <c r="F42" s="14" t="s">
        <v>156</v>
      </c>
    </row>
    <row r="43" spans="1:6" x14ac:dyDescent="0.25">
      <c r="A43" s="15"/>
      <c r="B43" s="10"/>
      <c r="C43" s="10"/>
      <c r="D43" s="10"/>
      <c r="E43" s="10"/>
      <c r="F43" s="11"/>
    </row>
    <row r="44" spans="1:6" x14ac:dyDescent="0.25">
      <c r="A44" s="12" t="s">
        <v>233</v>
      </c>
      <c r="B44" s="13"/>
      <c r="C44" s="13"/>
      <c r="D44" s="13"/>
      <c r="E44" s="13"/>
      <c r="F44" s="14"/>
    </row>
    <row r="45" spans="1:6" x14ac:dyDescent="0.25">
      <c r="A45" s="29" t="s">
        <v>130</v>
      </c>
      <c r="B45" s="30" t="s">
        <v>131</v>
      </c>
      <c r="C45" s="30">
        <v>0.373</v>
      </c>
      <c r="D45" s="30">
        <v>2.1000000000000001E-2</v>
      </c>
      <c r="E45" s="30" t="s">
        <v>198</v>
      </c>
      <c r="F45" s="31" t="s">
        <v>132</v>
      </c>
    </row>
    <row r="46" spans="1:6" x14ac:dyDescent="0.25">
      <c r="A46" s="20"/>
      <c r="B46" s="10"/>
      <c r="C46" s="10"/>
      <c r="D46" s="10"/>
      <c r="E46" s="10"/>
      <c r="F46" s="11"/>
    </row>
    <row r="47" spans="1:6" x14ac:dyDescent="0.25">
      <c r="A47" s="12" t="s">
        <v>230</v>
      </c>
      <c r="B47" s="13"/>
      <c r="C47" s="13"/>
      <c r="D47" s="13"/>
      <c r="E47" s="13"/>
      <c r="F47" s="14"/>
    </row>
    <row r="48" spans="1:6" x14ac:dyDescent="0.25">
      <c r="A48" s="29" t="s">
        <v>37</v>
      </c>
      <c r="B48" s="30" t="s">
        <v>38</v>
      </c>
      <c r="C48" s="30">
        <v>-0.55100000000000005</v>
      </c>
      <c r="D48" s="30">
        <v>3.4000000000000002E-2</v>
      </c>
      <c r="E48" s="30" t="s">
        <v>196</v>
      </c>
      <c r="F48" s="31" t="s">
        <v>39</v>
      </c>
    </row>
    <row r="49" spans="1:6" x14ac:dyDescent="0.25">
      <c r="A49" s="20"/>
      <c r="B49" s="10"/>
      <c r="C49" s="10"/>
      <c r="D49" s="10"/>
      <c r="E49" s="10"/>
      <c r="F49" s="11"/>
    </row>
    <row r="50" spans="1:6" x14ac:dyDescent="0.25">
      <c r="A50" s="12" t="s">
        <v>208</v>
      </c>
      <c r="B50" s="13"/>
      <c r="C50" s="13"/>
      <c r="D50" s="13"/>
      <c r="E50" s="13"/>
      <c r="F50" s="14"/>
    </row>
    <row r="51" spans="1:6" x14ac:dyDescent="0.25">
      <c r="A51" s="15" t="s">
        <v>25</v>
      </c>
      <c r="B51" s="10" t="s">
        <v>26</v>
      </c>
      <c r="C51" s="10">
        <v>-0.60899999999999999</v>
      </c>
      <c r="D51" s="10">
        <v>3.3000000000000002E-2</v>
      </c>
      <c r="E51" s="10" t="s">
        <v>196</v>
      </c>
      <c r="F51" s="11" t="s">
        <v>27</v>
      </c>
    </row>
    <row r="52" spans="1:6" x14ac:dyDescent="0.25">
      <c r="A52" s="16" t="s">
        <v>28</v>
      </c>
      <c r="B52" s="17" t="s">
        <v>29</v>
      </c>
      <c r="C52" s="17">
        <v>-0.60399999999999998</v>
      </c>
      <c r="D52" s="17">
        <v>1.2999999999999999E-2</v>
      </c>
      <c r="E52" s="17" t="s">
        <v>195</v>
      </c>
      <c r="F52" s="18" t="s">
        <v>30</v>
      </c>
    </row>
    <row r="53" spans="1:6" s="4" customFormat="1" x14ac:dyDescent="0.25">
      <c r="A53" s="16" t="s">
        <v>34</v>
      </c>
      <c r="B53" s="17" t="s">
        <v>35</v>
      </c>
      <c r="C53" s="17">
        <v>-0.58399999999999996</v>
      </c>
      <c r="D53" s="17">
        <v>1.4E-2</v>
      </c>
      <c r="E53" s="17" t="s">
        <v>196</v>
      </c>
      <c r="F53" s="18" t="s">
        <v>36</v>
      </c>
    </row>
    <row r="54" spans="1:6" x14ac:dyDescent="0.25">
      <c r="A54" s="16" t="s">
        <v>46</v>
      </c>
      <c r="B54" s="17" t="s">
        <v>47</v>
      </c>
      <c r="C54" s="17">
        <v>-0.499</v>
      </c>
      <c r="D54" s="17">
        <v>1.7999999999999999E-2</v>
      </c>
      <c r="E54" s="17" t="s">
        <v>196</v>
      </c>
      <c r="F54" s="18" t="s">
        <v>48</v>
      </c>
    </row>
    <row r="55" spans="1:6" x14ac:dyDescent="0.25">
      <c r="A55" s="16" t="s">
        <v>52</v>
      </c>
      <c r="B55" s="17" t="s">
        <v>53</v>
      </c>
      <c r="C55" s="17">
        <v>-0.47399999999999998</v>
      </c>
      <c r="D55" s="17">
        <v>1.2999999999999999E-2</v>
      </c>
      <c r="E55" s="17" t="s">
        <v>195</v>
      </c>
      <c r="F55" s="18" t="s">
        <v>54</v>
      </c>
    </row>
    <row r="56" spans="1:6" x14ac:dyDescent="0.25">
      <c r="A56" s="16" t="s">
        <v>64</v>
      </c>
      <c r="B56" s="17" t="s">
        <v>65</v>
      </c>
      <c r="C56" s="17">
        <v>-0.44400000000000001</v>
      </c>
      <c r="D56" s="17">
        <v>3.2000000000000001E-2</v>
      </c>
      <c r="E56" s="17" t="s">
        <v>196</v>
      </c>
      <c r="F56" s="18" t="s">
        <v>66</v>
      </c>
    </row>
    <row r="57" spans="1:6" x14ac:dyDescent="0.25">
      <c r="A57" s="16" t="s">
        <v>76</v>
      </c>
      <c r="B57" s="17" t="s">
        <v>77</v>
      </c>
      <c r="C57" s="17">
        <v>-0.39700000000000002</v>
      </c>
      <c r="D57" s="17">
        <v>3.3000000000000002E-2</v>
      </c>
      <c r="E57" s="17" t="s">
        <v>196</v>
      </c>
      <c r="F57" s="18" t="s">
        <v>78</v>
      </c>
    </row>
    <row r="58" spans="1:6" x14ac:dyDescent="0.25">
      <c r="A58" s="16" t="s">
        <v>100</v>
      </c>
      <c r="B58" s="17" t="s">
        <v>101</v>
      </c>
      <c r="C58" s="17">
        <v>-0.35199999999999998</v>
      </c>
      <c r="D58" s="17">
        <v>3.3000000000000002E-2</v>
      </c>
      <c r="E58" s="17" t="s">
        <v>194</v>
      </c>
      <c r="F58" s="18" t="s">
        <v>102</v>
      </c>
    </row>
    <row r="59" spans="1:6" s="51" customFormat="1" x14ac:dyDescent="0.25">
      <c r="A59" s="43" t="s">
        <v>212</v>
      </c>
      <c r="B59" s="45" t="s">
        <v>213</v>
      </c>
      <c r="C59" s="45">
        <v>-0.35</v>
      </c>
      <c r="D59" s="45">
        <v>1.6E-2</v>
      </c>
      <c r="E59" s="45" t="s">
        <v>196</v>
      </c>
      <c r="F59" s="46" t="s">
        <v>214</v>
      </c>
    </row>
    <row r="60" spans="1:6" x14ac:dyDescent="0.25">
      <c r="A60" s="16" t="s">
        <v>127</v>
      </c>
      <c r="B60" s="17" t="s">
        <v>128</v>
      </c>
      <c r="C60" s="17">
        <v>0.36899999999999999</v>
      </c>
      <c r="D60" s="17">
        <v>1.4999999999999999E-2</v>
      </c>
      <c r="E60" s="17" t="s">
        <v>195</v>
      </c>
      <c r="F60" s="18" t="s">
        <v>129</v>
      </c>
    </row>
    <row r="61" spans="1:6" x14ac:dyDescent="0.25">
      <c r="A61" s="16" t="s">
        <v>142</v>
      </c>
      <c r="B61" s="17" t="s">
        <v>143</v>
      </c>
      <c r="C61" s="17">
        <v>0.38900000000000001</v>
      </c>
      <c r="D61" s="17">
        <v>2.5000000000000001E-2</v>
      </c>
      <c r="E61" s="17" t="s">
        <v>195</v>
      </c>
      <c r="F61" s="18" t="s">
        <v>144</v>
      </c>
    </row>
    <row r="62" spans="1:6" x14ac:dyDescent="0.25">
      <c r="A62" s="16" t="s">
        <v>145</v>
      </c>
      <c r="B62" s="17" t="s">
        <v>146</v>
      </c>
      <c r="C62" s="17">
        <v>0.39</v>
      </c>
      <c r="D62" s="17">
        <v>1.0999999999999999E-2</v>
      </c>
      <c r="E62" s="17" t="s">
        <v>215</v>
      </c>
      <c r="F62" s="18" t="s">
        <v>147</v>
      </c>
    </row>
    <row r="63" spans="1:6" x14ac:dyDescent="0.25">
      <c r="A63" s="16" t="s">
        <v>166</v>
      </c>
      <c r="B63" s="17" t="s">
        <v>167</v>
      </c>
      <c r="C63" s="17">
        <v>0.53200000000000003</v>
      </c>
      <c r="D63" s="17">
        <v>3.5999999999999997E-2</v>
      </c>
      <c r="E63" s="17" t="s">
        <v>195</v>
      </c>
      <c r="F63" s="18" t="s">
        <v>168</v>
      </c>
    </row>
    <row r="64" spans="1:6" x14ac:dyDescent="0.25">
      <c r="A64" s="16" t="s">
        <v>172</v>
      </c>
      <c r="B64" s="17" t="s">
        <v>173</v>
      </c>
      <c r="C64" s="17">
        <v>0.59</v>
      </c>
      <c r="D64" s="17">
        <v>1.0999999999999999E-2</v>
      </c>
      <c r="E64" s="17" t="s">
        <v>195</v>
      </c>
      <c r="F64" s="18" t="s">
        <v>174</v>
      </c>
    </row>
    <row r="65" spans="1:6" x14ac:dyDescent="0.25">
      <c r="A65" s="16" t="s">
        <v>178</v>
      </c>
      <c r="B65" s="17" t="s">
        <v>179</v>
      </c>
      <c r="C65" s="17">
        <v>0.79400000000000004</v>
      </c>
      <c r="D65" s="17">
        <v>1.2999999999999999E-2</v>
      </c>
      <c r="E65" s="17" t="s">
        <v>195</v>
      </c>
      <c r="F65" s="18" t="s">
        <v>180</v>
      </c>
    </row>
    <row r="66" spans="1:6" x14ac:dyDescent="0.25">
      <c r="A66" s="19" t="s">
        <v>181</v>
      </c>
      <c r="B66" s="13" t="s">
        <v>182</v>
      </c>
      <c r="C66" s="13">
        <v>0.86799999999999999</v>
      </c>
      <c r="D66" s="13">
        <v>4.9000000000000002E-2</v>
      </c>
      <c r="E66" s="13" t="s">
        <v>195</v>
      </c>
      <c r="F66" s="14" t="s">
        <v>183</v>
      </c>
    </row>
    <row r="67" spans="1:6" x14ac:dyDescent="0.25">
      <c r="A67" s="15"/>
      <c r="B67" s="10"/>
      <c r="C67" s="10"/>
      <c r="D67" s="10"/>
      <c r="E67" s="10"/>
      <c r="F67" s="11"/>
    </row>
    <row r="68" spans="1:6" x14ac:dyDescent="0.25">
      <c r="A68" s="12" t="s">
        <v>209</v>
      </c>
      <c r="B68" s="13"/>
      <c r="C68" s="13"/>
      <c r="D68" s="13"/>
      <c r="E68" s="13"/>
      <c r="F68" s="14"/>
    </row>
    <row r="69" spans="1:6" x14ac:dyDescent="0.25">
      <c r="A69" s="29" t="s">
        <v>103</v>
      </c>
      <c r="B69" s="30" t="s">
        <v>104</v>
      </c>
      <c r="C69" s="30">
        <v>-0.35099999999999998</v>
      </c>
      <c r="D69" s="30">
        <v>1.2999999999999999E-2</v>
      </c>
      <c r="E69" s="30" t="s">
        <v>195</v>
      </c>
      <c r="F69" s="31" t="s">
        <v>105</v>
      </c>
    </row>
    <row r="70" spans="1:6" x14ac:dyDescent="0.25">
      <c r="A70" s="15"/>
      <c r="B70" s="10"/>
      <c r="C70" s="10"/>
      <c r="D70" s="10"/>
      <c r="E70" s="10"/>
      <c r="F70" s="11"/>
    </row>
    <row r="71" spans="1:6" x14ac:dyDescent="0.25">
      <c r="A71" s="12" t="s">
        <v>210</v>
      </c>
      <c r="B71" s="13"/>
      <c r="C71" s="13"/>
      <c r="D71" s="13"/>
      <c r="E71" s="13"/>
      <c r="F71" s="14"/>
    </row>
    <row r="72" spans="1:6" x14ac:dyDescent="0.25">
      <c r="A72" s="15" t="s">
        <v>7</v>
      </c>
      <c r="B72" s="10" t="s">
        <v>8</v>
      </c>
      <c r="C72" s="10">
        <v>-1.0580000000000001</v>
      </c>
      <c r="D72" s="10">
        <v>4.2000000000000003E-2</v>
      </c>
      <c r="E72" s="10" t="s">
        <v>194</v>
      </c>
      <c r="F72" s="11" t="s">
        <v>9</v>
      </c>
    </row>
    <row r="73" spans="1:6" x14ac:dyDescent="0.25">
      <c r="A73" s="16" t="s">
        <v>40</v>
      </c>
      <c r="B73" s="17" t="s">
        <v>41</v>
      </c>
      <c r="C73" s="17">
        <v>-0.52700000000000002</v>
      </c>
      <c r="D73" s="17">
        <v>1.4E-2</v>
      </c>
      <c r="E73" s="17" t="s">
        <v>194</v>
      </c>
      <c r="F73" s="18" t="s">
        <v>42</v>
      </c>
    </row>
    <row r="74" spans="1:6" x14ac:dyDescent="0.25">
      <c r="A74" s="16" t="s">
        <v>82</v>
      </c>
      <c r="B74" s="17" t="s">
        <v>83</v>
      </c>
      <c r="C74" s="17">
        <v>-0.38400000000000001</v>
      </c>
      <c r="D74" s="17">
        <v>1.2E-2</v>
      </c>
      <c r="E74" s="17" t="s">
        <v>194</v>
      </c>
      <c r="F74" s="18" t="s">
        <v>84</v>
      </c>
    </row>
    <row r="75" spans="1:6" x14ac:dyDescent="0.25">
      <c r="A75" s="16" t="s">
        <v>91</v>
      </c>
      <c r="B75" s="17" t="s">
        <v>92</v>
      </c>
      <c r="C75" s="17">
        <v>-0.36299999999999999</v>
      </c>
      <c r="D75" s="17">
        <v>1.4999999999999999E-2</v>
      </c>
      <c r="E75" s="17" t="s">
        <v>196</v>
      </c>
      <c r="F75" s="18" t="s">
        <v>93</v>
      </c>
    </row>
    <row r="76" spans="1:6" x14ac:dyDescent="0.25">
      <c r="A76" s="16" t="s">
        <v>112</v>
      </c>
      <c r="B76" s="17" t="s">
        <v>113</v>
      </c>
      <c r="C76" s="17">
        <v>0.35499999999999998</v>
      </c>
      <c r="D76" s="17">
        <v>1.2E-2</v>
      </c>
      <c r="E76" s="17" t="s">
        <v>196</v>
      </c>
      <c r="F76" s="18" t="s">
        <v>114</v>
      </c>
    </row>
    <row r="77" spans="1:6" x14ac:dyDescent="0.25">
      <c r="A77" s="16" t="s">
        <v>136</v>
      </c>
      <c r="B77" s="17" t="s">
        <v>137</v>
      </c>
      <c r="C77" s="17">
        <v>0.38300000000000001</v>
      </c>
      <c r="D77" s="17">
        <v>1.2E-2</v>
      </c>
      <c r="E77" s="17" t="s">
        <v>194</v>
      </c>
      <c r="F77" s="18" t="s">
        <v>138</v>
      </c>
    </row>
    <row r="78" spans="1:6" x14ac:dyDescent="0.25">
      <c r="A78" s="19" t="s">
        <v>160</v>
      </c>
      <c r="B78" s="13" t="s">
        <v>161</v>
      </c>
      <c r="C78" s="13">
        <v>0.47199999999999998</v>
      </c>
      <c r="D78" s="13">
        <v>1.7999999999999999E-2</v>
      </c>
      <c r="E78" s="13" t="s">
        <v>194</v>
      </c>
      <c r="F78" s="14" t="s">
        <v>162</v>
      </c>
    </row>
    <row r="79" spans="1:6" x14ac:dyDescent="0.25">
      <c r="A79" s="15"/>
      <c r="B79" s="10"/>
      <c r="C79" s="10"/>
      <c r="D79" s="10"/>
      <c r="E79" s="10"/>
      <c r="F79" s="11"/>
    </row>
    <row r="80" spans="1:6" x14ac:dyDescent="0.25">
      <c r="A80" s="32" t="s">
        <v>223</v>
      </c>
      <c r="B80" s="13"/>
      <c r="C80" s="13"/>
      <c r="D80" s="13"/>
      <c r="E80" s="13"/>
      <c r="F80" s="14"/>
    </row>
    <row r="81" spans="1:6" x14ac:dyDescent="0.25">
      <c r="A81" s="33" t="s">
        <v>224</v>
      </c>
      <c r="B81" s="34" t="s">
        <v>225</v>
      </c>
      <c r="C81" s="34">
        <v>-0.437</v>
      </c>
      <c r="D81" s="34">
        <v>1.0999999999999999E-2</v>
      </c>
      <c r="E81" s="35" t="s">
        <v>196</v>
      </c>
      <c r="F81" s="36" t="s">
        <v>226</v>
      </c>
    </row>
    <row r="82" spans="1:6" x14ac:dyDescent="0.25">
      <c r="A82" s="15"/>
      <c r="B82" s="10"/>
      <c r="C82" s="10"/>
      <c r="D82" s="10"/>
      <c r="E82" s="10"/>
      <c r="F82" s="11"/>
    </row>
    <row r="83" spans="1:6" x14ac:dyDescent="0.25">
      <c r="A83" s="12" t="s">
        <v>211</v>
      </c>
      <c r="B83" s="13"/>
      <c r="C83" s="13"/>
      <c r="D83" s="13"/>
      <c r="E83" s="13"/>
      <c r="F83" s="14"/>
    </row>
    <row r="84" spans="1:6" x14ac:dyDescent="0.25">
      <c r="A84" s="15" t="s">
        <v>139</v>
      </c>
      <c r="B84" s="10" t="s">
        <v>140</v>
      </c>
      <c r="C84" s="10">
        <v>0.38700000000000001</v>
      </c>
      <c r="D84" s="10">
        <v>1.2E-2</v>
      </c>
      <c r="E84" s="10" t="s">
        <v>196</v>
      </c>
      <c r="F84" s="11" t="s">
        <v>141</v>
      </c>
    </row>
    <row r="85" spans="1:6" x14ac:dyDescent="0.25">
      <c r="A85" s="19" t="s">
        <v>124</v>
      </c>
      <c r="B85" s="13" t="s">
        <v>125</v>
      </c>
      <c r="C85" s="13">
        <v>0.36599999999999999</v>
      </c>
      <c r="D85" s="13">
        <v>1.0999999999999999E-2</v>
      </c>
      <c r="E85" s="13" t="s">
        <v>201</v>
      </c>
      <c r="F85" s="14" t="s">
        <v>126</v>
      </c>
    </row>
    <row r="86" spans="1:6" x14ac:dyDescent="0.25">
      <c r="A86" s="15"/>
      <c r="B86" s="10"/>
      <c r="C86" s="10"/>
      <c r="D86" s="10"/>
      <c r="E86" s="10"/>
      <c r="F86" s="11"/>
    </row>
    <row r="87" spans="1:6" x14ac:dyDescent="0.25">
      <c r="A87" s="12" t="s">
        <v>231</v>
      </c>
      <c r="B87" s="13"/>
      <c r="C87" s="13"/>
      <c r="D87" s="13"/>
      <c r="E87" s="13"/>
      <c r="F87" s="14"/>
    </row>
    <row r="88" spans="1:6" x14ac:dyDescent="0.25">
      <c r="A88" s="29" t="s">
        <v>49</v>
      </c>
      <c r="B88" s="30" t="s">
        <v>50</v>
      </c>
      <c r="C88" s="30">
        <v>-0.47699999999999998</v>
      </c>
      <c r="D88" s="30">
        <v>1.0999999999999999E-2</v>
      </c>
      <c r="E88" s="30" t="s">
        <v>199</v>
      </c>
      <c r="F88" s="31" t="s">
        <v>51</v>
      </c>
    </row>
    <row r="89" spans="1:6" x14ac:dyDescent="0.25">
      <c r="A89" s="20"/>
      <c r="B89" s="10"/>
      <c r="C89" s="10"/>
      <c r="D89" s="10"/>
      <c r="E89" s="10"/>
      <c r="F89" s="11"/>
    </row>
    <row r="90" spans="1:6" x14ac:dyDescent="0.25">
      <c r="A90" s="12" t="s">
        <v>232</v>
      </c>
      <c r="B90" s="13"/>
      <c r="C90" s="13"/>
      <c r="D90" s="13"/>
      <c r="E90" s="13"/>
      <c r="F90" s="14"/>
    </row>
    <row r="91" spans="1:6" x14ac:dyDescent="0.25">
      <c r="A91" s="15" t="s">
        <v>10</v>
      </c>
      <c r="B91" s="10" t="s">
        <v>11</v>
      </c>
      <c r="C91" s="10">
        <v>-0.83699999999999997</v>
      </c>
      <c r="D91" s="10">
        <v>1.2E-2</v>
      </c>
      <c r="E91" s="10" t="s">
        <v>201</v>
      </c>
      <c r="F91" s="11" t="s">
        <v>12</v>
      </c>
    </row>
    <row r="92" spans="1:6" x14ac:dyDescent="0.25">
      <c r="A92" s="16" t="s">
        <v>19</v>
      </c>
      <c r="B92" s="17" t="s">
        <v>20</v>
      </c>
      <c r="C92" s="17">
        <v>-0.67400000000000004</v>
      </c>
      <c r="D92" s="17">
        <v>1.4999999999999999E-2</v>
      </c>
      <c r="E92" s="17" t="s">
        <v>195</v>
      </c>
      <c r="F92" s="18" t="s">
        <v>21</v>
      </c>
    </row>
    <row r="93" spans="1:6" x14ac:dyDescent="0.25">
      <c r="A93" s="16" t="s">
        <v>22</v>
      </c>
      <c r="B93" s="17" t="s">
        <v>23</v>
      </c>
      <c r="C93" s="17">
        <v>-0.66800000000000004</v>
      </c>
      <c r="D93" s="17">
        <v>1.2999999999999999E-2</v>
      </c>
      <c r="E93" s="17" t="s">
        <v>199</v>
      </c>
      <c r="F93" s="18" t="s">
        <v>24</v>
      </c>
    </row>
    <row r="94" spans="1:6" x14ac:dyDescent="0.25">
      <c r="A94" s="16" t="s">
        <v>61</v>
      </c>
      <c r="B94" s="17" t="s">
        <v>62</v>
      </c>
      <c r="C94" s="17">
        <v>-0.44900000000000001</v>
      </c>
      <c r="D94" s="17">
        <v>0.04</v>
      </c>
      <c r="E94" s="17" t="s">
        <v>194</v>
      </c>
      <c r="F94" s="18" t="s">
        <v>63</v>
      </c>
    </row>
    <row r="95" spans="1:6" x14ac:dyDescent="0.25">
      <c r="A95" s="16" t="s">
        <v>67</v>
      </c>
      <c r="B95" s="17" t="s">
        <v>68</v>
      </c>
      <c r="C95" s="17">
        <v>-0.43099999999999999</v>
      </c>
      <c r="D95" s="17">
        <v>1.0999999999999999E-2</v>
      </c>
      <c r="E95" s="17" t="s">
        <v>200</v>
      </c>
      <c r="F95" s="18" t="s">
        <v>69</v>
      </c>
    </row>
    <row r="96" spans="1:6" x14ac:dyDescent="0.25">
      <c r="A96" s="16" t="s">
        <v>85</v>
      </c>
      <c r="B96" s="17" t="s">
        <v>86</v>
      </c>
      <c r="C96" s="17">
        <v>-0.38400000000000001</v>
      </c>
      <c r="D96" s="17">
        <v>0.05</v>
      </c>
      <c r="E96" s="17" t="s">
        <v>198</v>
      </c>
      <c r="F96" s="18" t="s">
        <v>87</v>
      </c>
    </row>
    <row r="97" spans="1:6" x14ac:dyDescent="0.25">
      <c r="A97" s="16" t="s">
        <v>88</v>
      </c>
      <c r="B97" s="17" t="s">
        <v>89</v>
      </c>
      <c r="C97" s="17">
        <v>-0.38300000000000001</v>
      </c>
      <c r="D97" s="17">
        <v>1.2E-2</v>
      </c>
      <c r="E97" s="17" t="s">
        <v>200</v>
      </c>
      <c r="F97" s="18" t="s">
        <v>90</v>
      </c>
    </row>
    <row r="98" spans="1:6" x14ac:dyDescent="0.25">
      <c r="A98" s="16" t="s">
        <v>97</v>
      </c>
      <c r="B98" s="17" t="s">
        <v>98</v>
      </c>
      <c r="C98" s="17">
        <v>-0.35399999999999998</v>
      </c>
      <c r="D98" s="17">
        <v>1.0999999999999999E-2</v>
      </c>
      <c r="E98" s="17" t="s">
        <v>199</v>
      </c>
      <c r="F98" s="18" t="s">
        <v>99</v>
      </c>
    </row>
    <row r="99" spans="1:6" x14ac:dyDescent="0.25">
      <c r="A99" s="16" t="s">
        <v>106</v>
      </c>
      <c r="B99" s="17" t="s">
        <v>107</v>
      </c>
      <c r="C99" s="17">
        <v>0.35499999999999998</v>
      </c>
      <c r="D99" s="17">
        <v>1.0999999999999999E-2</v>
      </c>
      <c r="E99" s="17" t="s">
        <v>195</v>
      </c>
      <c r="F99" s="18" t="s">
        <v>108</v>
      </c>
    </row>
    <row r="100" spans="1:6" x14ac:dyDescent="0.25">
      <c r="A100" s="16" t="s">
        <v>118</v>
      </c>
      <c r="B100" s="17" t="s">
        <v>119</v>
      </c>
      <c r="C100" s="17">
        <v>0.36099999999999999</v>
      </c>
      <c r="D100" s="17">
        <v>1.0999999999999999E-2</v>
      </c>
      <c r="E100" s="17" t="s">
        <v>196</v>
      </c>
      <c r="F100" s="18" t="s">
        <v>120</v>
      </c>
    </row>
    <row r="101" spans="1:6" x14ac:dyDescent="0.25">
      <c r="A101" s="16" t="s">
        <v>121</v>
      </c>
      <c r="B101" s="17" t="s">
        <v>122</v>
      </c>
      <c r="C101" s="17">
        <v>0.36199999999999999</v>
      </c>
      <c r="D101" s="17">
        <v>1.0999999999999999E-2</v>
      </c>
      <c r="E101" s="17" t="s">
        <v>195</v>
      </c>
      <c r="F101" s="18" t="s">
        <v>123</v>
      </c>
    </row>
    <row r="102" spans="1:6" x14ac:dyDescent="0.25">
      <c r="A102" s="16" t="s">
        <v>151</v>
      </c>
      <c r="B102" s="17" t="s">
        <v>152</v>
      </c>
      <c r="C102" s="17">
        <v>0.39400000000000002</v>
      </c>
      <c r="D102" s="17">
        <v>1.2999999999999999E-2</v>
      </c>
      <c r="E102" s="17" t="s">
        <v>196</v>
      </c>
      <c r="F102" s="18" t="s">
        <v>153</v>
      </c>
    </row>
    <row r="103" spans="1:6" x14ac:dyDescent="0.25">
      <c r="A103" s="16" t="s">
        <v>157</v>
      </c>
      <c r="B103" s="17" t="s">
        <v>158</v>
      </c>
      <c r="C103" s="17">
        <v>0.42699999999999999</v>
      </c>
      <c r="D103" s="17">
        <v>1.6E-2</v>
      </c>
      <c r="E103" s="17" t="s">
        <v>196</v>
      </c>
      <c r="F103" s="18" t="s">
        <v>159</v>
      </c>
    </row>
    <row r="104" spans="1:6" x14ac:dyDescent="0.25">
      <c r="A104" s="16" t="s">
        <v>169</v>
      </c>
      <c r="B104" s="17" t="s">
        <v>170</v>
      </c>
      <c r="C104" s="17">
        <v>0.58699999999999997</v>
      </c>
      <c r="D104" s="17">
        <v>2.5000000000000001E-2</v>
      </c>
      <c r="E104" s="17" t="s">
        <v>196</v>
      </c>
      <c r="F104" s="18" t="s">
        <v>171</v>
      </c>
    </row>
    <row r="105" spans="1:6" x14ac:dyDescent="0.25">
      <c r="A105" s="16" t="s">
        <v>175</v>
      </c>
      <c r="B105" s="17" t="s">
        <v>176</v>
      </c>
      <c r="C105" s="17">
        <v>0.69699999999999995</v>
      </c>
      <c r="D105" s="17">
        <v>1.9E-2</v>
      </c>
      <c r="E105" s="17" t="s">
        <v>194</v>
      </c>
      <c r="F105" s="18" t="s">
        <v>177</v>
      </c>
    </row>
    <row r="106" spans="1:6" x14ac:dyDescent="0.25">
      <c r="A106" s="19" t="s">
        <v>184</v>
      </c>
      <c r="B106" s="13" t="s">
        <v>185</v>
      </c>
      <c r="C106" s="13">
        <v>1.0249999999999999</v>
      </c>
      <c r="D106" s="13">
        <v>4.3999999999999997E-2</v>
      </c>
      <c r="E106" s="13" t="s">
        <v>198</v>
      </c>
      <c r="F106" s="14" t="s">
        <v>186</v>
      </c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</sheetData>
  <sortState xmlns:xlrd2="http://schemas.microsoft.com/office/spreadsheetml/2017/richdata2" ref="A25:F27">
    <sortCondition ref="C25:C27"/>
  </sortState>
  <phoneticPr fontId="5" type="noConversion"/>
  <conditionalFormatting sqref="B100:B106 A119:A129 B32:B33 A135 A138:A140 A132 A142">
    <cfRule type="duplicateValues" dxfId="36" priority="63"/>
  </conditionalFormatting>
  <conditionalFormatting sqref="A98:A99 A147:A1048576 A21:A22 A32:A33 A101:A102 A84:A86 A105">
    <cfRule type="duplicateValues" dxfId="35" priority="64"/>
  </conditionalFormatting>
  <conditionalFormatting sqref="A147:A1048576">
    <cfRule type="duplicateValues" dxfId="34" priority="65"/>
  </conditionalFormatting>
  <conditionalFormatting sqref="B21:B22">
    <cfRule type="duplicateValues" dxfId="33" priority="62"/>
  </conditionalFormatting>
  <conditionalFormatting sqref="A91:A106 A116:A1048576 A20:A22 A84:A86 A51:A58 A24:A26 A35:A43 A69:A70 A88 A16 A72:A79 A7:A8 A29:A30 A12:A14 A45 A48 A32:A33 A60:A67 A82">
    <cfRule type="duplicateValues" dxfId="32" priority="259"/>
  </conditionalFormatting>
  <conditionalFormatting sqref="A98:A99 B117:B120 A21:A22 A32:A33 A147:B1048576 A101:A102 A84:A86 A105 B2:B3 B5:B8 B23:B28 B31 B34:B58 B87:B98 B60:B80 B19:B20 B82:B83 B10:B16">
    <cfRule type="duplicateValues" dxfId="31" priority="277"/>
  </conditionalFormatting>
  <conditionalFormatting sqref="F116:F1048576 F2:F3 F60:F80 F5:F8 F82:F106 F19:F58 F10:F16">
    <cfRule type="duplicateValues" dxfId="30" priority="291"/>
  </conditionalFormatting>
  <conditionalFormatting sqref="B99 B29:B30 B84:B86">
    <cfRule type="duplicateValues" dxfId="29" priority="315"/>
  </conditionalFormatting>
  <conditionalFormatting sqref="A115:A1048576 A2:A3 A60:A79 A5:A8 A82:A106 A19:A58 A10:A16">
    <cfRule type="duplicateValues" dxfId="28" priority="363"/>
  </conditionalFormatting>
  <conditionalFormatting sqref="A4">
    <cfRule type="duplicateValues" dxfId="27" priority="55"/>
  </conditionalFormatting>
  <conditionalFormatting sqref="A4">
    <cfRule type="duplicateValues" dxfId="26" priority="56"/>
  </conditionalFormatting>
  <conditionalFormatting sqref="F4">
    <cfRule type="duplicateValues" dxfId="25" priority="57"/>
  </conditionalFormatting>
  <conditionalFormatting sqref="B4">
    <cfRule type="duplicateValues" dxfId="24" priority="58"/>
  </conditionalFormatting>
  <conditionalFormatting sqref="A4">
    <cfRule type="duplicateValues" dxfId="23" priority="54"/>
  </conditionalFormatting>
  <conditionalFormatting sqref="A17:A18">
    <cfRule type="duplicateValues" dxfId="22" priority="48"/>
  </conditionalFormatting>
  <conditionalFormatting sqref="A17:A18">
    <cfRule type="duplicateValues" dxfId="21" priority="49"/>
  </conditionalFormatting>
  <conditionalFormatting sqref="F17:F18">
    <cfRule type="duplicateValues" dxfId="20" priority="50"/>
  </conditionalFormatting>
  <conditionalFormatting sqref="A17:A18">
    <cfRule type="duplicateValues" dxfId="19" priority="51"/>
  </conditionalFormatting>
  <conditionalFormatting sqref="A17:A18">
    <cfRule type="duplicateValues" dxfId="18" priority="52"/>
  </conditionalFormatting>
  <conditionalFormatting sqref="B17:B18">
    <cfRule type="duplicateValues" dxfId="17" priority="53"/>
  </conditionalFormatting>
  <conditionalFormatting sqref="A17:A18">
    <cfRule type="duplicateValues" dxfId="16" priority="47"/>
  </conditionalFormatting>
  <conditionalFormatting sqref="A81">
    <cfRule type="duplicateValues" dxfId="15" priority="38"/>
  </conditionalFormatting>
  <conditionalFormatting sqref="A81">
    <cfRule type="duplicateValues" dxfId="14" priority="39"/>
  </conditionalFormatting>
  <conditionalFormatting sqref="F81">
    <cfRule type="duplicateValues" dxfId="13" priority="40"/>
  </conditionalFormatting>
  <conditionalFormatting sqref="A81">
    <cfRule type="duplicateValues" dxfId="12" priority="41"/>
  </conditionalFormatting>
  <conditionalFormatting sqref="A81">
    <cfRule type="duplicateValues" dxfId="11" priority="42"/>
  </conditionalFormatting>
  <conditionalFormatting sqref="B81">
    <cfRule type="duplicateValues" dxfId="10" priority="43"/>
  </conditionalFormatting>
  <conditionalFormatting sqref="A81">
    <cfRule type="duplicateValues" dxfId="9" priority="37"/>
  </conditionalFormatting>
  <conditionalFormatting sqref="A80">
    <cfRule type="duplicateValues" dxfId="8" priority="422"/>
  </conditionalFormatting>
  <conditionalFormatting sqref="A9">
    <cfRule type="duplicateValues" dxfId="7" priority="3"/>
  </conditionalFormatting>
  <conditionalFormatting sqref="A9">
    <cfRule type="duplicateValues" dxfId="6" priority="4"/>
  </conditionalFormatting>
  <conditionalFormatting sqref="F9">
    <cfRule type="duplicateValues" dxfId="5" priority="5"/>
  </conditionalFormatting>
  <conditionalFormatting sqref="A9">
    <cfRule type="duplicateValues" dxfId="4" priority="6"/>
  </conditionalFormatting>
  <conditionalFormatting sqref="A9">
    <cfRule type="duplicateValues" dxfId="3" priority="7"/>
  </conditionalFormatting>
  <conditionalFormatting sqref="B9">
    <cfRule type="duplicateValues" dxfId="2" priority="8"/>
  </conditionalFormatting>
  <conditionalFormatting sqref="A9">
    <cfRule type="duplicateValues" dxfId="1" priority="2"/>
  </conditionalFormatting>
  <conditionalFormatting sqref="B9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60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 fold change</vt:lpstr>
      <vt:lpstr>Functional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ia A</dc:creator>
  <cp:lastModifiedBy>ANGELA</cp:lastModifiedBy>
  <cp:lastPrinted>2020-08-05T08:28:41Z</cp:lastPrinted>
  <dcterms:created xsi:type="dcterms:W3CDTF">2019-07-16T17:39:46Z</dcterms:created>
  <dcterms:modified xsi:type="dcterms:W3CDTF">2020-08-05T08:28:44Z</dcterms:modified>
</cp:coreProperties>
</file>